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ION 2\FINISHED DOCUMENTS\SUPPLEMENTAL\"/>
    </mc:Choice>
  </mc:AlternateContent>
  <bookViews>
    <workbookView xWindow="0" yWindow="0" windowWidth="21600" windowHeight="9210" activeTab="1"/>
  </bookViews>
  <sheets>
    <sheet name="Figure 1b" sheetId="8" r:id="rId1"/>
    <sheet name="F1c,ExDF1,ExDF2" sheetId="7" r:id="rId2"/>
    <sheet name="Figure 1d" sheetId="6" r:id="rId3"/>
    <sheet name="Figure 1e" sheetId="9" r:id="rId4"/>
  </sheets>
  <calcPr calcId="162913"/>
</workbook>
</file>

<file path=xl/sharedStrings.xml><?xml version="1.0" encoding="utf-8"?>
<sst xmlns="http://schemas.openxmlformats.org/spreadsheetml/2006/main" count="687" uniqueCount="280">
  <si>
    <t>EMBRYO</t>
  </si>
  <si>
    <t>PLACENTA</t>
  </si>
  <si>
    <t>2-(alpha-D-Mannosyl)-3-phosphoglycerate</t>
  </si>
  <si>
    <t>2'_3'-CyclicCMP</t>
  </si>
  <si>
    <t>2-Acetamido-N-?-aspartyl-2-deoxyhexopyranosylamine</t>
  </si>
  <si>
    <t>2-hydroxyglutarate</t>
  </si>
  <si>
    <t>5-Aminovaleric acid</t>
  </si>
  <si>
    <t>6-phosphogluconate</t>
  </si>
  <si>
    <t>Acetyl beta methylcholine</t>
  </si>
  <si>
    <t>Acetylacrylate</t>
  </si>
  <si>
    <t>Acetylcholine</t>
  </si>
  <si>
    <t>Acetyl-hexosamine-phosphate</t>
  </si>
  <si>
    <t>Acetyl-hexosamine-sulfate</t>
  </si>
  <si>
    <t>Acetyl-L-aminoadipate</t>
  </si>
  <si>
    <t>Acetyl-L-carnitine</t>
  </si>
  <si>
    <t>Adenosine</t>
  </si>
  <si>
    <t>Adenosine diphosphate (ADP)</t>
  </si>
  <si>
    <t>Adenosine diphosphate ribose</t>
  </si>
  <si>
    <t>Adenosine monophosphate</t>
  </si>
  <si>
    <t>Adenosine triphosphate (ATP)</t>
  </si>
  <si>
    <t>Adenylsuccinic acid</t>
  </si>
  <si>
    <t>ADP-ribose 2'-phosphate</t>
  </si>
  <si>
    <t>a-Ketoglutarate</t>
  </si>
  <si>
    <t>Ala-Leu</t>
  </si>
  <si>
    <t>Alanine</t>
  </si>
  <si>
    <t>Allantoin</t>
  </si>
  <si>
    <t>Aminobutyric acid (GABA)</t>
  </si>
  <si>
    <t>Aminocaprylic acid</t>
  </si>
  <si>
    <t>Aminolevulinic Acid</t>
  </si>
  <si>
    <t>arg-ala</t>
  </si>
  <si>
    <t>Argininosuccinic acid</t>
  </si>
  <si>
    <t>Asparagine</t>
  </si>
  <si>
    <t>Betaine</t>
  </si>
  <si>
    <t>biotin amide</t>
  </si>
  <si>
    <t>CDP-ethanolamine</t>
  </si>
  <si>
    <t>Choline</t>
  </si>
  <si>
    <t>Cholinephosphate</t>
  </si>
  <si>
    <t>Citric acid/Isocitric Acid</t>
  </si>
  <si>
    <t>CMP-2-aminoethylphosphonate</t>
  </si>
  <si>
    <t>Creatine</t>
  </si>
  <si>
    <t>Creatinine</t>
  </si>
  <si>
    <t>CyclicADP-ribose</t>
  </si>
  <si>
    <t>Cysteine sulfinic acid</t>
  </si>
  <si>
    <t>Cysteinylglycine(Cys-Gly)</t>
  </si>
  <si>
    <t>Cytidine</t>
  </si>
  <si>
    <t>Cytidine 5'-diphosphocholine</t>
  </si>
  <si>
    <t>Cytidine monophosphate</t>
  </si>
  <si>
    <t>D-(+)-Glucose</t>
  </si>
  <si>
    <t>D-(+)-Malic acid</t>
  </si>
  <si>
    <t>D-(+)-Proline</t>
  </si>
  <si>
    <t>Deoxy-heptulose-7-phosphate</t>
  </si>
  <si>
    <t>Deoxypentose-5-phosphate-1</t>
  </si>
  <si>
    <t>Deoxyribose</t>
  </si>
  <si>
    <t>Dihydroxyacetone phosphate</t>
  </si>
  <si>
    <t>Dimethylarginine</t>
  </si>
  <si>
    <t>Dimethyllysine</t>
  </si>
  <si>
    <t>Dipthamide</t>
  </si>
  <si>
    <t>DL-Arginine</t>
  </si>
  <si>
    <t>DL-Carnitine</t>
  </si>
  <si>
    <t>DL-Lysine</t>
  </si>
  <si>
    <t>DL-Stachydrine</t>
  </si>
  <si>
    <t>DL-Tryptophan</t>
  </si>
  <si>
    <t>D-Saccharicacid</t>
  </si>
  <si>
    <t>D-Sedoheptulose 7-phosphate</t>
  </si>
  <si>
    <t>Ethyl-L-glutamine</t>
  </si>
  <si>
    <t>Fructose/Glucose 1,6-bisphosphate</t>
  </si>
  <si>
    <t>Fructose-6-Phosphate</t>
  </si>
  <si>
    <t>Fucose 1-phosphate</t>
  </si>
  <si>
    <t>Fumaric acid</t>
  </si>
  <si>
    <t>gamma-Glu-gln</t>
  </si>
  <si>
    <t>Glu-Asp</t>
  </si>
  <si>
    <t>Glucose-6-Phosphate</t>
  </si>
  <si>
    <t>Glutamine</t>
  </si>
  <si>
    <t>glutamylproline</t>
  </si>
  <si>
    <t>Glyceraldehyde 3-Phosphate</t>
  </si>
  <si>
    <t>Glycerol 3-phosphate</t>
  </si>
  <si>
    <t>Glycerol1_2-cyclicphosphate</t>
  </si>
  <si>
    <t>Glycerophosphorylethanolamine</t>
  </si>
  <si>
    <t>Gly-Leu</t>
  </si>
  <si>
    <t>Guanidine acetic acid</t>
  </si>
  <si>
    <t>Guanidinoethyl sulfonate</t>
  </si>
  <si>
    <t>Guanine</t>
  </si>
  <si>
    <t>Guanosine</t>
  </si>
  <si>
    <t>Guanosine 5'-diphosphate (GDP)</t>
  </si>
  <si>
    <t>Guanosine monophosphate (GMP)</t>
  </si>
  <si>
    <t>Guanosinetriphosphate(GTP)</t>
  </si>
  <si>
    <t>Hexose Acid</t>
  </si>
  <si>
    <t>Homoarginine</t>
  </si>
  <si>
    <t>hydroxycitric acid</t>
  </si>
  <si>
    <t>Hydroxyisovaleroyl carnitine</t>
  </si>
  <si>
    <t>Hydroxypyruvate</t>
  </si>
  <si>
    <t>Hypotaurine</t>
  </si>
  <si>
    <t>Hypoxanthine</t>
  </si>
  <si>
    <t>Indole-3-acrylic acid</t>
  </si>
  <si>
    <t>Inosine</t>
  </si>
  <si>
    <t>Inosine-5'-monophosphate (IMP)</t>
  </si>
  <si>
    <t>Isoleucine/ Leucine</t>
  </si>
  <si>
    <t>L(+)-Citrulline</t>
  </si>
  <si>
    <t>Lactate</t>
  </si>
  <si>
    <t>L-alpha-Glycerylphosphorylcholine</t>
  </si>
  <si>
    <t>L-Aspartic acid</t>
  </si>
  <si>
    <t>Leucylproline</t>
  </si>
  <si>
    <t>Leu-Leu</t>
  </si>
  <si>
    <t>L-Glutamic acid</t>
  </si>
  <si>
    <t>L-Glutamyl-L-glutamic acid</t>
  </si>
  <si>
    <t>L-Glutathione (reduced)</t>
  </si>
  <si>
    <t>L-Glutathione oxidized</t>
  </si>
  <si>
    <t>L-Histidine</t>
  </si>
  <si>
    <t>L-Phenylalanine</t>
  </si>
  <si>
    <t>L-Threonicacid</t>
  </si>
  <si>
    <t>L-Tyrosine</t>
  </si>
  <si>
    <t>Methionine</t>
  </si>
  <si>
    <t>N6,N6,N6-Trimethyl-L-lysine</t>
  </si>
  <si>
    <t>N-Acetylaspartic acid</t>
  </si>
  <si>
    <t>N-Acetyl-D-galactosamine 4-sulfate</t>
  </si>
  <si>
    <t>N-Acetyl-DL-glutamic acid</t>
  </si>
  <si>
    <t>N-Acetyl-DL-serine</t>
  </si>
  <si>
    <t>N-Acetylornithine</t>
  </si>
  <si>
    <t>NAD+</t>
  </si>
  <si>
    <t>N-glycoloyl-beta-D-glucosamine</t>
  </si>
  <si>
    <t>Nicotinamide</t>
  </si>
  <si>
    <t>Nicotinamide adenine dinucleotide phosphate (NADP+)</t>
  </si>
  <si>
    <t>N-Ribosylnicotinamide</t>
  </si>
  <si>
    <t>N-Undecanoylglycine</t>
  </si>
  <si>
    <t>Oleamide</t>
  </si>
  <si>
    <t>Ornithine</t>
  </si>
  <si>
    <t>Orotic acid</t>
  </si>
  <si>
    <t>Oxalic Acid</t>
  </si>
  <si>
    <t>Oxohexanoic acid</t>
  </si>
  <si>
    <t>Pantothenic acid</t>
  </si>
  <si>
    <t>Pentose acid</t>
  </si>
  <si>
    <t>Pentose-phosphates</t>
  </si>
  <si>
    <t>Pentoses</t>
  </si>
  <si>
    <t>Phosphoglyceric acid</t>
  </si>
  <si>
    <t>Pipecolic acid</t>
  </si>
  <si>
    <t>Prolylleucine</t>
  </si>
  <si>
    <t>S-Acetylthioethanolamine</t>
  </si>
  <si>
    <t>S-Adenosylmethionine</t>
  </si>
  <si>
    <t>Salicylic acid</t>
  </si>
  <si>
    <t>ser-arg</t>
  </si>
  <si>
    <t>Serine</t>
  </si>
  <si>
    <t>S-Methyl-thioadenosine</t>
  </si>
  <si>
    <t>sn-glycero-3-Phosphocholine</t>
  </si>
  <si>
    <t>sn-glycero-3-Phosphoethanolamine</t>
  </si>
  <si>
    <t>Taurine</t>
  </si>
  <si>
    <t>Thioproline</t>
  </si>
  <si>
    <t>thr-arg</t>
  </si>
  <si>
    <t>Thymidine</t>
  </si>
  <si>
    <t>Thymidine 5'-monophosphate</t>
  </si>
  <si>
    <t>Thymine</t>
  </si>
  <si>
    <t>trans-Aconitic acid</t>
  </si>
  <si>
    <t>tyrosylarginine</t>
  </si>
  <si>
    <t>UDP-Hexose</t>
  </si>
  <si>
    <t>UDP-N-acetyl-D-hexosamine (mix of glucose and galactose)</t>
  </si>
  <si>
    <t>Uracil</t>
  </si>
  <si>
    <t>Ureidosuccinic acid</t>
  </si>
  <si>
    <t>Uric acid</t>
  </si>
  <si>
    <t>Uridine</t>
  </si>
  <si>
    <t>Uridine Monophosphate</t>
  </si>
  <si>
    <t>Uridine5'-diphosphate(UDP)</t>
  </si>
  <si>
    <t>Urocanic acid</t>
  </si>
  <si>
    <t>UTP</t>
  </si>
  <si>
    <t>Valyllysine</t>
  </si>
  <si>
    <t>Xanthine</t>
  </si>
  <si>
    <t>log2(FC)</t>
  </si>
  <si>
    <t>Fold Change</t>
  </si>
  <si>
    <t>FDR</t>
  </si>
  <si>
    <t>-LOG10(p)</t>
  </si>
  <si>
    <t>p.value</t>
  </si>
  <si>
    <t>t.stat</t>
  </si>
  <si>
    <t>P10_v_P11</t>
  </si>
  <si>
    <t>E10_v_E11</t>
  </si>
  <si>
    <t>Day</t>
  </si>
  <si>
    <t>WT34_7</t>
  </si>
  <si>
    <t>WT35_7</t>
  </si>
  <si>
    <t>WT36_3</t>
  </si>
  <si>
    <t>WT25_9</t>
  </si>
  <si>
    <t>WT25_10</t>
  </si>
  <si>
    <t>WT25_4</t>
  </si>
  <si>
    <t>WT22_4</t>
  </si>
  <si>
    <t>WT23_7</t>
  </si>
  <si>
    <t>WT23_4</t>
  </si>
  <si>
    <t>WT2_8</t>
  </si>
  <si>
    <t>WT2_6</t>
  </si>
  <si>
    <t>WT2_5</t>
  </si>
  <si>
    <t>Sample name</t>
  </si>
  <si>
    <t>Tissue</t>
  </si>
  <si>
    <t>gd11.1</t>
  </si>
  <si>
    <t>gd11.2</t>
  </si>
  <si>
    <t>gd11.3</t>
  </si>
  <si>
    <t>gd11.4</t>
  </si>
  <si>
    <t>gd11.5</t>
  </si>
  <si>
    <t>gd11.6</t>
  </si>
  <si>
    <t>gd11.7</t>
  </si>
  <si>
    <t>gd11.8</t>
  </si>
  <si>
    <t>gd11.9</t>
  </si>
  <si>
    <t>gd11.10</t>
  </si>
  <si>
    <t>gd11.11</t>
  </si>
  <si>
    <t>gd11.12</t>
  </si>
  <si>
    <t>gd11.13</t>
  </si>
  <si>
    <t>gd11.14</t>
  </si>
  <si>
    <t>gd11.15</t>
  </si>
  <si>
    <t>gd11.16</t>
  </si>
  <si>
    <t>Sample</t>
  </si>
  <si>
    <t>gd</t>
  </si>
  <si>
    <t>Embryo weight (g)</t>
  </si>
  <si>
    <t>Placenta weight (g)</t>
  </si>
  <si>
    <t>gd10.1</t>
  </si>
  <si>
    <t>gd10.2</t>
  </si>
  <si>
    <t>gd10.3</t>
  </si>
  <si>
    <t>gd10.4</t>
  </si>
  <si>
    <t>gd10.5</t>
  </si>
  <si>
    <t>gd10.6</t>
  </si>
  <si>
    <t>gd10.7</t>
  </si>
  <si>
    <t>gd10.8</t>
  </si>
  <si>
    <t>gd10.9</t>
  </si>
  <si>
    <t>gd10.10</t>
  </si>
  <si>
    <t>gd10.11</t>
  </si>
  <si>
    <t>gd10.12</t>
  </si>
  <si>
    <t>gd10.13</t>
  </si>
  <si>
    <t>gd12.1</t>
  </si>
  <si>
    <t>gd12.2</t>
  </si>
  <si>
    <t>gd12.3</t>
  </si>
  <si>
    <t>gd12.4</t>
  </si>
  <si>
    <t>gd12.5</t>
  </si>
  <si>
    <t>gd12.6</t>
  </si>
  <si>
    <t>gd12.7</t>
  </si>
  <si>
    <t>gd12.8</t>
  </si>
  <si>
    <t>gd12.9</t>
  </si>
  <si>
    <t>gd12.10</t>
  </si>
  <si>
    <t>gd12.11</t>
  </si>
  <si>
    <t>gd12.12</t>
  </si>
  <si>
    <t>gd12.13</t>
  </si>
  <si>
    <t>gd12.14</t>
  </si>
  <si>
    <t>gd12.15</t>
  </si>
  <si>
    <t>gd12.16</t>
  </si>
  <si>
    <t>gd13.1</t>
  </si>
  <si>
    <t>gd13.2</t>
  </si>
  <si>
    <t>gd13.3</t>
  </si>
  <si>
    <t>gd13.4</t>
  </si>
  <si>
    <t>gd13.5</t>
  </si>
  <si>
    <t>gd13.6</t>
  </si>
  <si>
    <t>gd13.7</t>
  </si>
  <si>
    <t>gd13.8</t>
  </si>
  <si>
    <t>gd13.9</t>
  </si>
  <si>
    <t>gd13.10</t>
  </si>
  <si>
    <t>gd13.11</t>
  </si>
  <si>
    <t>gd13.12</t>
  </si>
  <si>
    <t>gd13.13</t>
  </si>
  <si>
    <t>gd13.14</t>
  </si>
  <si>
    <t>gd13.15</t>
  </si>
  <si>
    <t>gd13.16</t>
  </si>
  <si>
    <t>gd13.17</t>
  </si>
  <si>
    <t>gd13.18</t>
  </si>
  <si>
    <t>gd13.19</t>
  </si>
  <si>
    <t>gd13.20</t>
  </si>
  <si>
    <t>gd13.21</t>
  </si>
  <si>
    <t>gd13.22</t>
  </si>
  <si>
    <t>TMP</t>
  </si>
  <si>
    <t>UDP</t>
  </si>
  <si>
    <t>CMP</t>
  </si>
  <si>
    <t>CDP-choline</t>
  </si>
  <si>
    <t>UMP</t>
  </si>
  <si>
    <t>ADP ribose</t>
  </si>
  <si>
    <t>ATP</t>
  </si>
  <si>
    <t>guanosine</t>
  </si>
  <si>
    <t>GTP</t>
  </si>
  <si>
    <t>IMP</t>
  </si>
  <si>
    <t>ADP</t>
  </si>
  <si>
    <t>GDP</t>
  </si>
  <si>
    <t>AMP</t>
  </si>
  <si>
    <t>GMP</t>
  </si>
  <si>
    <t>P13</t>
  </si>
  <si>
    <t>P12</t>
  </si>
  <si>
    <t>P11</t>
  </si>
  <si>
    <t>P10</t>
  </si>
  <si>
    <t>E13</t>
  </si>
  <si>
    <t>E12</t>
  </si>
  <si>
    <t>E11</t>
  </si>
  <si>
    <t>E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quotePrefix="1"/>
    <xf numFmtId="0" fontId="18" fillId="0" borderId="1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0" fontId="18" fillId="0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topLeftCell="A49" workbookViewId="0">
      <selection activeCell="B75" sqref="B75"/>
    </sheetView>
  </sheetViews>
  <sheetFormatPr defaultRowHeight="15" x14ac:dyDescent="0.25"/>
  <cols>
    <col min="2" max="2" width="17.42578125" bestFit="1" customWidth="1"/>
    <col min="3" max="3" width="18.28515625" bestFit="1" customWidth="1"/>
  </cols>
  <sheetData>
    <row r="1" spans="1:4" x14ac:dyDescent="0.25">
      <c r="A1" s="7" t="s">
        <v>203</v>
      </c>
      <c r="B1" s="8" t="s">
        <v>205</v>
      </c>
      <c r="C1" s="8" t="s">
        <v>206</v>
      </c>
      <c r="D1" s="9" t="s">
        <v>204</v>
      </c>
    </row>
    <row r="2" spans="1:4" x14ac:dyDescent="0.25">
      <c r="A2" s="6" t="s">
        <v>207</v>
      </c>
      <c r="B2" s="5">
        <v>15</v>
      </c>
      <c r="C2" s="5">
        <v>56</v>
      </c>
      <c r="D2" s="9">
        <v>10.5</v>
      </c>
    </row>
    <row r="3" spans="1:4" x14ac:dyDescent="0.25">
      <c r="A3" s="6" t="s">
        <v>208</v>
      </c>
      <c r="B3" s="5">
        <v>14</v>
      </c>
      <c r="C3" s="5">
        <v>57</v>
      </c>
      <c r="D3" s="9">
        <v>10.5</v>
      </c>
    </row>
    <row r="4" spans="1:4" x14ac:dyDescent="0.25">
      <c r="A4" s="6" t="s">
        <v>209</v>
      </c>
      <c r="B4" s="5">
        <v>17</v>
      </c>
      <c r="C4" s="5">
        <v>57</v>
      </c>
      <c r="D4" s="9">
        <v>10.5</v>
      </c>
    </row>
    <row r="5" spans="1:4" x14ac:dyDescent="0.25">
      <c r="A5" s="6" t="s">
        <v>210</v>
      </c>
      <c r="B5" s="5">
        <v>17</v>
      </c>
      <c r="C5" s="5">
        <v>46</v>
      </c>
      <c r="D5" s="9">
        <v>10.5</v>
      </c>
    </row>
    <row r="6" spans="1:4" x14ac:dyDescent="0.25">
      <c r="A6" s="6" t="s">
        <v>211</v>
      </c>
      <c r="B6" s="5">
        <v>17</v>
      </c>
      <c r="C6" s="5">
        <v>47</v>
      </c>
      <c r="D6" s="9">
        <v>10.5</v>
      </c>
    </row>
    <row r="7" spans="1:4" x14ac:dyDescent="0.25">
      <c r="A7" s="6" t="s">
        <v>212</v>
      </c>
      <c r="B7" s="5">
        <v>15</v>
      </c>
      <c r="C7" s="5">
        <v>39</v>
      </c>
      <c r="D7" s="9">
        <v>10.5</v>
      </c>
    </row>
    <row r="8" spans="1:4" x14ac:dyDescent="0.25">
      <c r="A8" s="6" t="s">
        <v>213</v>
      </c>
      <c r="B8" s="5">
        <v>22</v>
      </c>
      <c r="C8" s="5">
        <v>47</v>
      </c>
      <c r="D8" s="9">
        <v>10.5</v>
      </c>
    </row>
    <row r="9" spans="1:4" x14ac:dyDescent="0.25">
      <c r="A9" s="6" t="s">
        <v>214</v>
      </c>
      <c r="B9" s="5">
        <v>15</v>
      </c>
      <c r="C9" s="5">
        <v>43</v>
      </c>
      <c r="D9" s="9">
        <v>10.5</v>
      </c>
    </row>
    <row r="10" spans="1:4" x14ac:dyDescent="0.25">
      <c r="A10" s="6" t="s">
        <v>215</v>
      </c>
      <c r="B10" s="5">
        <v>10</v>
      </c>
      <c r="C10" s="5">
        <v>50</v>
      </c>
      <c r="D10" s="9">
        <v>10.5</v>
      </c>
    </row>
    <row r="11" spans="1:4" x14ac:dyDescent="0.25">
      <c r="A11" s="6" t="s">
        <v>216</v>
      </c>
      <c r="B11" s="5">
        <v>10</v>
      </c>
      <c r="C11" s="5">
        <v>40</v>
      </c>
      <c r="D11" s="9">
        <v>10.5</v>
      </c>
    </row>
    <row r="12" spans="1:4" x14ac:dyDescent="0.25">
      <c r="A12" s="6" t="s">
        <v>217</v>
      </c>
      <c r="B12" s="5">
        <v>9</v>
      </c>
      <c r="C12" s="5">
        <v>59</v>
      </c>
      <c r="D12" s="9">
        <v>10.5</v>
      </c>
    </row>
    <row r="13" spans="1:4" x14ac:dyDescent="0.25">
      <c r="A13" s="6" t="s">
        <v>218</v>
      </c>
      <c r="B13" s="5">
        <v>12</v>
      </c>
      <c r="C13" s="5">
        <v>56</v>
      </c>
      <c r="D13" s="9">
        <v>10.5</v>
      </c>
    </row>
    <row r="14" spans="1:4" x14ac:dyDescent="0.25">
      <c r="A14" s="6" t="s">
        <v>219</v>
      </c>
      <c r="B14" s="5">
        <v>18</v>
      </c>
      <c r="C14" s="5">
        <v>49</v>
      </c>
      <c r="D14" s="9">
        <v>10.5</v>
      </c>
    </row>
    <row r="15" spans="1:4" x14ac:dyDescent="0.25">
      <c r="A15" s="6" t="s">
        <v>187</v>
      </c>
      <c r="B15" s="4">
        <v>36</v>
      </c>
      <c r="C15" s="4">
        <v>60</v>
      </c>
      <c r="D15" s="9">
        <v>11.5</v>
      </c>
    </row>
    <row r="16" spans="1:4" x14ac:dyDescent="0.25">
      <c r="A16" s="6" t="s">
        <v>188</v>
      </c>
      <c r="B16" s="4">
        <v>48</v>
      </c>
      <c r="C16" s="4">
        <v>65</v>
      </c>
      <c r="D16" s="9">
        <v>11.5</v>
      </c>
    </row>
    <row r="17" spans="1:4" x14ac:dyDescent="0.25">
      <c r="A17" s="6" t="s">
        <v>189</v>
      </c>
      <c r="B17" s="4">
        <v>45</v>
      </c>
      <c r="C17" s="4">
        <v>59</v>
      </c>
      <c r="D17" s="9">
        <v>11.5</v>
      </c>
    </row>
    <row r="18" spans="1:4" x14ac:dyDescent="0.25">
      <c r="A18" s="6" t="s">
        <v>190</v>
      </c>
      <c r="B18" s="4">
        <v>40</v>
      </c>
      <c r="C18" s="4">
        <v>55</v>
      </c>
      <c r="D18" s="9">
        <v>11.5</v>
      </c>
    </row>
    <row r="19" spans="1:4" x14ac:dyDescent="0.25">
      <c r="A19" s="6" t="s">
        <v>191</v>
      </c>
      <c r="B19" s="4">
        <v>42</v>
      </c>
      <c r="C19" s="4">
        <v>60</v>
      </c>
      <c r="D19" s="9">
        <v>11.5</v>
      </c>
    </row>
    <row r="20" spans="1:4" x14ac:dyDescent="0.25">
      <c r="A20" s="6" t="s">
        <v>192</v>
      </c>
      <c r="B20" s="4">
        <v>35</v>
      </c>
      <c r="C20" s="4">
        <v>60</v>
      </c>
      <c r="D20" s="9">
        <v>11.5</v>
      </c>
    </row>
    <row r="21" spans="1:4" x14ac:dyDescent="0.25">
      <c r="A21" s="6" t="s">
        <v>193</v>
      </c>
      <c r="B21" s="4">
        <v>40</v>
      </c>
      <c r="C21" s="4">
        <v>63</v>
      </c>
      <c r="D21" s="9">
        <v>11.5</v>
      </c>
    </row>
    <row r="22" spans="1:4" x14ac:dyDescent="0.25">
      <c r="A22" s="6" t="s">
        <v>194</v>
      </c>
      <c r="B22" s="4">
        <v>37</v>
      </c>
      <c r="C22" s="4">
        <v>57</v>
      </c>
      <c r="D22" s="9">
        <v>11.5</v>
      </c>
    </row>
    <row r="23" spans="1:4" x14ac:dyDescent="0.25">
      <c r="A23" s="6" t="s">
        <v>195</v>
      </c>
      <c r="B23" s="4">
        <v>40</v>
      </c>
      <c r="C23" s="4">
        <v>56</v>
      </c>
      <c r="D23" s="9">
        <v>11.5</v>
      </c>
    </row>
    <row r="24" spans="1:4" x14ac:dyDescent="0.25">
      <c r="A24" s="6" t="s">
        <v>196</v>
      </c>
      <c r="B24" s="4">
        <v>35</v>
      </c>
      <c r="C24" s="4">
        <v>46</v>
      </c>
      <c r="D24" s="9">
        <v>11.5</v>
      </c>
    </row>
    <row r="25" spans="1:4" x14ac:dyDescent="0.25">
      <c r="A25" s="6" t="s">
        <v>197</v>
      </c>
      <c r="B25" s="4">
        <v>42</v>
      </c>
      <c r="C25" s="4">
        <v>56</v>
      </c>
      <c r="D25" s="9">
        <v>11.5</v>
      </c>
    </row>
    <row r="26" spans="1:4" x14ac:dyDescent="0.25">
      <c r="A26" s="6" t="s">
        <v>198</v>
      </c>
      <c r="B26" s="4">
        <v>45</v>
      </c>
      <c r="C26" s="4">
        <v>30</v>
      </c>
      <c r="D26" s="9">
        <v>11.5</v>
      </c>
    </row>
    <row r="27" spans="1:4" x14ac:dyDescent="0.25">
      <c r="A27" s="6" t="s">
        <v>199</v>
      </c>
      <c r="B27" s="4">
        <v>42</v>
      </c>
      <c r="C27" s="4">
        <v>45</v>
      </c>
      <c r="D27" s="9">
        <v>11.5</v>
      </c>
    </row>
    <row r="28" spans="1:4" x14ac:dyDescent="0.25">
      <c r="A28" s="6" t="s">
        <v>200</v>
      </c>
      <c r="B28" s="4">
        <v>40</v>
      </c>
      <c r="C28" s="4">
        <v>34</v>
      </c>
      <c r="D28" s="9">
        <v>11.5</v>
      </c>
    </row>
    <row r="29" spans="1:4" x14ac:dyDescent="0.25">
      <c r="A29" s="6" t="s">
        <v>201</v>
      </c>
      <c r="B29" s="4">
        <v>46</v>
      </c>
      <c r="C29" s="4">
        <v>56</v>
      </c>
      <c r="D29" s="9">
        <v>11.5</v>
      </c>
    </row>
    <row r="30" spans="1:4" x14ac:dyDescent="0.25">
      <c r="A30" s="6" t="s">
        <v>202</v>
      </c>
      <c r="B30" s="4">
        <v>32</v>
      </c>
      <c r="C30" s="4">
        <v>62</v>
      </c>
      <c r="D30" s="9">
        <v>11.5</v>
      </c>
    </row>
    <row r="31" spans="1:4" x14ac:dyDescent="0.25">
      <c r="A31" s="10" t="s">
        <v>220</v>
      </c>
      <c r="B31" s="5">
        <v>98</v>
      </c>
      <c r="C31" s="5">
        <v>87</v>
      </c>
      <c r="D31" s="9">
        <v>12.5</v>
      </c>
    </row>
    <row r="32" spans="1:4" x14ac:dyDescent="0.25">
      <c r="A32" s="10" t="s">
        <v>221</v>
      </c>
      <c r="B32" s="5">
        <v>128</v>
      </c>
      <c r="C32" s="5">
        <v>103</v>
      </c>
      <c r="D32" s="9">
        <v>12.5</v>
      </c>
    </row>
    <row r="33" spans="1:4" x14ac:dyDescent="0.25">
      <c r="A33" s="10" t="s">
        <v>222</v>
      </c>
      <c r="B33" s="5">
        <v>95</v>
      </c>
      <c r="C33" s="5">
        <v>104</v>
      </c>
      <c r="D33" s="9">
        <v>12.5</v>
      </c>
    </row>
    <row r="34" spans="1:4" x14ac:dyDescent="0.25">
      <c r="A34" s="10" t="s">
        <v>223</v>
      </c>
      <c r="B34" s="5">
        <v>106</v>
      </c>
      <c r="C34" s="5">
        <v>94</v>
      </c>
      <c r="D34" s="9">
        <v>12.5</v>
      </c>
    </row>
    <row r="35" spans="1:4" x14ac:dyDescent="0.25">
      <c r="A35" s="10" t="s">
        <v>224</v>
      </c>
      <c r="B35" s="5">
        <v>115</v>
      </c>
      <c r="C35" s="5">
        <v>99</v>
      </c>
      <c r="D35" s="9">
        <v>12.5</v>
      </c>
    </row>
    <row r="36" spans="1:4" x14ac:dyDescent="0.25">
      <c r="A36" s="10" t="s">
        <v>225</v>
      </c>
      <c r="B36" s="5">
        <v>97</v>
      </c>
      <c r="C36" s="5">
        <v>80</v>
      </c>
      <c r="D36" s="9">
        <v>12.5</v>
      </c>
    </row>
    <row r="37" spans="1:4" x14ac:dyDescent="0.25">
      <c r="A37" s="10" t="s">
        <v>226</v>
      </c>
      <c r="B37" s="5">
        <v>103</v>
      </c>
      <c r="C37" s="5">
        <v>87</v>
      </c>
      <c r="D37" s="9">
        <v>12.5</v>
      </c>
    </row>
    <row r="38" spans="1:4" x14ac:dyDescent="0.25">
      <c r="A38" s="10" t="s">
        <v>227</v>
      </c>
      <c r="B38" s="5">
        <v>106</v>
      </c>
      <c r="C38" s="5">
        <v>78</v>
      </c>
      <c r="D38" s="9">
        <v>12.5</v>
      </c>
    </row>
    <row r="39" spans="1:4" x14ac:dyDescent="0.25">
      <c r="A39" s="10" t="s">
        <v>228</v>
      </c>
      <c r="B39" s="5">
        <v>93</v>
      </c>
      <c r="C39" s="5">
        <v>98</v>
      </c>
      <c r="D39" s="9">
        <v>12.5</v>
      </c>
    </row>
    <row r="40" spans="1:4" x14ac:dyDescent="0.25">
      <c r="A40" s="10" t="s">
        <v>229</v>
      </c>
      <c r="B40" s="5">
        <v>105</v>
      </c>
      <c r="C40" s="5">
        <v>91</v>
      </c>
      <c r="D40" s="9">
        <v>12.5</v>
      </c>
    </row>
    <row r="41" spans="1:4" x14ac:dyDescent="0.25">
      <c r="A41" s="10" t="s">
        <v>230</v>
      </c>
      <c r="B41" s="5">
        <v>114</v>
      </c>
      <c r="C41" s="5">
        <v>92</v>
      </c>
      <c r="D41" s="9">
        <v>12.5</v>
      </c>
    </row>
    <row r="42" spans="1:4" x14ac:dyDescent="0.25">
      <c r="A42" s="10" t="s">
        <v>231</v>
      </c>
      <c r="B42" s="5">
        <v>110</v>
      </c>
      <c r="C42" s="5">
        <v>95</v>
      </c>
      <c r="D42" s="9">
        <v>12.5</v>
      </c>
    </row>
    <row r="43" spans="1:4" x14ac:dyDescent="0.25">
      <c r="A43" s="10" t="s">
        <v>232</v>
      </c>
      <c r="B43" s="5">
        <v>101</v>
      </c>
      <c r="C43" s="5">
        <v>104</v>
      </c>
      <c r="D43" s="9">
        <v>12.5</v>
      </c>
    </row>
    <row r="44" spans="1:4" x14ac:dyDescent="0.25">
      <c r="A44" s="10" t="s">
        <v>233</v>
      </c>
      <c r="B44" s="5">
        <v>105</v>
      </c>
      <c r="C44" s="5">
        <v>70</v>
      </c>
      <c r="D44" s="9">
        <v>12.5</v>
      </c>
    </row>
    <row r="45" spans="1:4" x14ac:dyDescent="0.25">
      <c r="A45" s="10" t="s">
        <v>234</v>
      </c>
      <c r="B45" s="5">
        <v>102</v>
      </c>
      <c r="C45" s="5">
        <v>103</v>
      </c>
      <c r="D45" s="9">
        <v>12.5</v>
      </c>
    </row>
    <row r="46" spans="1:4" x14ac:dyDescent="0.25">
      <c r="A46" s="10" t="s">
        <v>235</v>
      </c>
      <c r="B46" s="5">
        <v>94</v>
      </c>
      <c r="C46" s="5">
        <v>82</v>
      </c>
      <c r="D46" s="9">
        <v>12.5</v>
      </c>
    </row>
    <row r="47" spans="1:4" x14ac:dyDescent="0.25">
      <c r="A47" s="10" t="s">
        <v>236</v>
      </c>
      <c r="B47" s="5">
        <v>122</v>
      </c>
      <c r="C47" s="5">
        <v>80</v>
      </c>
      <c r="D47" s="9">
        <v>13.5</v>
      </c>
    </row>
    <row r="48" spans="1:4" x14ac:dyDescent="0.25">
      <c r="A48" s="10" t="s">
        <v>237</v>
      </c>
      <c r="B48" s="5">
        <v>185</v>
      </c>
      <c r="C48" s="5">
        <v>97</v>
      </c>
      <c r="D48" s="9">
        <v>13.5</v>
      </c>
    </row>
    <row r="49" spans="1:4" x14ac:dyDescent="0.25">
      <c r="A49" s="10" t="s">
        <v>238</v>
      </c>
      <c r="B49" s="5">
        <v>133</v>
      </c>
      <c r="C49" s="5">
        <v>121</v>
      </c>
      <c r="D49" s="9">
        <v>13.5</v>
      </c>
    </row>
    <row r="50" spans="1:4" x14ac:dyDescent="0.25">
      <c r="A50" s="10" t="s">
        <v>239</v>
      </c>
      <c r="B50" s="5">
        <v>165</v>
      </c>
      <c r="C50" s="5">
        <v>113</v>
      </c>
      <c r="D50" s="9">
        <v>13.5</v>
      </c>
    </row>
    <row r="51" spans="1:4" x14ac:dyDescent="0.25">
      <c r="A51" s="10" t="s">
        <v>240</v>
      </c>
      <c r="B51" s="5">
        <v>125</v>
      </c>
      <c r="C51" s="5">
        <v>90</v>
      </c>
      <c r="D51" s="9">
        <v>13.5</v>
      </c>
    </row>
    <row r="52" spans="1:4" x14ac:dyDescent="0.25">
      <c r="A52" s="10" t="s">
        <v>241</v>
      </c>
      <c r="B52" s="5">
        <v>140</v>
      </c>
      <c r="C52" s="5">
        <v>95</v>
      </c>
      <c r="D52" s="9">
        <v>13.5</v>
      </c>
    </row>
    <row r="53" spans="1:4" x14ac:dyDescent="0.25">
      <c r="A53" s="10" t="s">
        <v>242</v>
      </c>
      <c r="B53" s="5">
        <v>149</v>
      </c>
      <c r="C53" s="5">
        <v>96</v>
      </c>
      <c r="D53" s="9">
        <v>13.5</v>
      </c>
    </row>
    <row r="54" spans="1:4" x14ac:dyDescent="0.25">
      <c r="A54" s="10" t="s">
        <v>243</v>
      </c>
      <c r="B54" s="5">
        <v>170</v>
      </c>
      <c r="C54" s="5">
        <v>75</v>
      </c>
      <c r="D54" s="9">
        <v>13.5</v>
      </c>
    </row>
    <row r="55" spans="1:4" x14ac:dyDescent="0.25">
      <c r="A55" s="10" t="s">
        <v>244</v>
      </c>
      <c r="B55" s="5">
        <v>188</v>
      </c>
      <c r="C55" s="5">
        <v>107</v>
      </c>
      <c r="D55" s="9">
        <v>13.5</v>
      </c>
    </row>
    <row r="56" spans="1:4" x14ac:dyDescent="0.25">
      <c r="A56" s="10" t="s">
        <v>245</v>
      </c>
      <c r="B56" s="5">
        <v>133</v>
      </c>
      <c r="C56" s="5">
        <v>110</v>
      </c>
      <c r="D56" s="9">
        <v>13.5</v>
      </c>
    </row>
    <row r="57" spans="1:4" x14ac:dyDescent="0.25">
      <c r="A57" s="10" t="s">
        <v>246</v>
      </c>
      <c r="B57" s="5">
        <v>138</v>
      </c>
      <c r="C57" s="5">
        <v>88</v>
      </c>
      <c r="D57" s="9">
        <v>13.5</v>
      </c>
    </row>
    <row r="58" spans="1:4" x14ac:dyDescent="0.25">
      <c r="A58" s="10" t="s">
        <v>247</v>
      </c>
      <c r="B58" s="5">
        <v>146</v>
      </c>
      <c r="C58" s="5">
        <v>108</v>
      </c>
      <c r="D58" s="9">
        <v>13.5</v>
      </c>
    </row>
    <row r="59" spans="1:4" x14ac:dyDescent="0.25">
      <c r="A59" s="10" t="s">
        <v>248</v>
      </c>
      <c r="B59" s="5">
        <v>165</v>
      </c>
      <c r="C59" s="5">
        <v>101</v>
      </c>
      <c r="D59" s="9">
        <v>13.5</v>
      </c>
    </row>
    <row r="60" spans="1:4" x14ac:dyDescent="0.25">
      <c r="A60" s="10" t="s">
        <v>249</v>
      </c>
      <c r="B60" s="5">
        <v>158</v>
      </c>
      <c r="C60" s="5">
        <v>116</v>
      </c>
      <c r="D60" s="9">
        <v>13.5</v>
      </c>
    </row>
    <row r="61" spans="1:4" x14ac:dyDescent="0.25">
      <c r="A61" s="10" t="s">
        <v>250</v>
      </c>
      <c r="B61" s="5">
        <v>178</v>
      </c>
      <c r="C61" s="5">
        <v>131</v>
      </c>
      <c r="D61" s="9">
        <v>13.5</v>
      </c>
    </row>
    <row r="62" spans="1:4" x14ac:dyDescent="0.25">
      <c r="A62" s="10" t="s">
        <v>251</v>
      </c>
      <c r="B62" s="5">
        <v>180</v>
      </c>
      <c r="C62" s="5">
        <v>141</v>
      </c>
      <c r="D62" s="9">
        <v>13.5</v>
      </c>
    </row>
    <row r="63" spans="1:4" x14ac:dyDescent="0.25">
      <c r="A63" s="10" t="s">
        <v>252</v>
      </c>
      <c r="B63" s="5">
        <v>145</v>
      </c>
      <c r="C63" s="5">
        <v>88</v>
      </c>
      <c r="D63" s="9">
        <v>13.5</v>
      </c>
    </row>
    <row r="64" spans="1:4" x14ac:dyDescent="0.25">
      <c r="A64" s="10" t="s">
        <v>253</v>
      </c>
      <c r="B64" s="5">
        <v>145</v>
      </c>
      <c r="C64" s="5">
        <v>92</v>
      </c>
      <c r="D64" s="9">
        <v>13.5</v>
      </c>
    </row>
    <row r="65" spans="1:4" x14ac:dyDescent="0.25">
      <c r="A65" s="10" t="s">
        <v>254</v>
      </c>
      <c r="B65" s="5">
        <v>151</v>
      </c>
      <c r="C65" s="5">
        <v>90</v>
      </c>
      <c r="D65" s="9">
        <v>13.5</v>
      </c>
    </row>
    <row r="66" spans="1:4" x14ac:dyDescent="0.25">
      <c r="A66" s="10" t="s">
        <v>255</v>
      </c>
      <c r="B66" s="5">
        <v>156</v>
      </c>
      <c r="C66" s="5">
        <v>137</v>
      </c>
      <c r="D66" s="9">
        <v>13.5</v>
      </c>
    </row>
    <row r="67" spans="1:4" x14ac:dyDescent="0.25">
      <c r="A67" s="10" t="s">
        <v>256</v>
      </c>
      <c r="B67" s="5">
        <v>170</v>
      </c>
      <c r="C67" s="5">
        <v>106</v>
      </c>
      <c r="D67" s="9">
        <v>13.5</v>
      </c>
    </row>
    <row r="68" spans="1:4" x14ac:dyDescent="0.25">
      <c r="A68" s="10" t="s">
        <v>257</v>
      </c>
      <c r="B68" s="5">
        <v>160</v>
      </c>
      <c r="C68" s="5">
        <v>103</v>
      </c>
      <c r="D68" s="9">
        <v>13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5"/>
  <sheetViews>
    <sheetView tabSelected="1" workbookViewId="0">
      <selection activeCell="K17" sqref="K17"/>
    </sheetView>
  </sheetViews>
  <sheetFormatPr defaultRowHeight="15" x14ac:dyDescent="0.25"/>
  <cols>
    <col min="1" max="1" width="55" bestFit="1" customWidth="1"/>
  </cols>
  <sheetData>
    <row r="1" spans="1:25" x14ac:dyDescent="0.25">
      <c r="A1" t="s">
        <v>186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</row>
    <row r="2" spans="1:25" x14ac:dyDescent="0.25">
      <c r="A2" t="s">
        <v>185</v>
      </c>
      <c r="B2" t="s">
        <v>184</v>
      </c>
      <c r="C2" t="s">
        <v>183</v>
      </c>
      <c r="D2" t="s">
        <v>182</v>
      </c>
      <c r="E2" t="s">
        <v>181</v>
      </c>
      <c r="F2" t="s">
        <v>180</v>
      </c>
      <c r="G2" t="s">
        <v>179</v>
      </c>
      <c r="H2" t="s">
        <v>178</v>
      </c>
      <c r="I2" t="s">
        <v>177</v>
      </c>
      <c r="J2" t="s">
        <v>176</v>
      </c>
      <c r="K2" t="s">
        <v>175</v>
      </c>
      <c r="L2" t="s">
        <v>174</v>
      </c>
      <c r="M2" t="s">
        <v>173</v>
      </c>
      <c r="N2" t="s">
        <v>184</v>
      </c>
      <c r="O2" t="s">
        <v>183</v>
      </c>
      <c r="P2" t="s">
        <v>182</v>
      </c>
      <c r="Q2" t="s">
        <v>181</v>
      </c>
      <c r="R2" t="s">
        <v>180</v>
      </c>
      <c r="S2" t="s">
        <v>179</v>
      </c>
      <c r="T2" t="s">
        <v>178</v>
      </c>
      <c r="U2" t="s">
        <v>177</v>
      </c>
      <c r="V2" t="s">
        <v>176</v>
      </c>
      <c r="W2" t="s">
        <v>175</v>
      </c>
      <c r="X2" t="s">
        <v>174</v>
      </c>
      <c r="Y2" t="s">
        <v>173</v>
      </c>
    </row>
    <row r="3" spans="1:25" x14ac:dyDescent="0.25">
      <c r="A3" t="s">
        <v>172</v>
      </c>
      <c r="B3">
        <v>10</v>
      </c>
      <c r="C3">
        <v>10</v>
      </c>
      <c r="D3">
        <v>10</v>
      </c>
      <c r="E3">
        <v>11</v>
      </c>
      <c r="F3">
        <v>11</v>
      </c>
      <c r="G3">
        <v>11</v>
      </c>
      <c r="H3">
        <v>12</v>
      </c>
      <c r="I3">
        <v>12</v>
      </c>
      <c r="J3">
        <v>12</v>
      </c>
      <c r="K3">
        <v>13</v>
      </c>
      <c r="L3">
        <v>13</v>
      </c>
      <c r="M3">
        <v>13</v>
      </c>
      <c r="N3">
        <v>10</v>
      </c>
      <c r="O3">
        <v>10</v>
      </c>
      <c r="P3">
        <v>10</v>
      </c>
      <c r="Q3">
        <v>11</v>
      </c>
      <c r="R3">
        <v>11</v>
      </c>
      <c r="S3">
        <v>11</v>
      </c>
      <c r="T3">
        <v>12</v>
      </c>
      <c r="U3">
        <v>12</v>
      </c>
      <c r="V3">
        <v>12</v>
      </c>
      <c r="W3">
        <v>13</v>
      </c>
      <c r="X3">
        <v>13</v>
      </c>
      <c r="Y3">
        <v>13</v>
      </c>
    </row>
    <row r="4" spans="1:25" x14ac:dyDescent="0.25">
      <c r="A4" t="s">
        <v>2</v>
      </c>
      <c r="B4" s="1">
        <v>8.8000000000000004E-6</v>
      </c>
      <c r="C4" s="1">
        <v>2.37E-5</v>
      </c>
      <c r="D4" s="1">
        <v>1.3900000000000001E-5</v>
      </c>
      <c r="E4" s="1">
        <v>2.8E-5</v>
      </c>
      <c r="F4" s="1">
        <v>2.65E-5</v>
      </c>
      <c r="G4" s="1">
        <v>1.8899999999999999E-5</v>
      </c>
      <c r="H4" s="1">
        <v>2.0400000000000001E-5</v>
      </c>
      <c r="I4" s="1">
        <v>1.8899999999999999E-5</v>
      </c>
      <c r="J4" s="1">
        <v>3.3300000000000003E-5</v>
      </c>
      <c r="K4" s="1">
        <v>2.7100000000000001E-5</v>
      </c>
      <c r="L4" s="1">
        <v>2.19E-5</v>
      </c>
      <c r="M4" s="1">
        <v>3.3200000000000001E-5</v>
      </c>
      <c r="N4">
        <v>1.6310599999999999E-4</v>
      </c>
      <c r="O4">
        <v>2.4345599999999999E-4</v>
      </c>
      <c r="P4">
        <v>1.7260999999999999E-4</v>
      </c>
      <c r="Q4">
        <v>4.2023100000000002E-4</v>
      </c>
      <c r="R4">
        <v>2.4998000000000002E-4</v>
      </c>
      <c r="S4">
        <v>2.79499E-4</v>
      </c>
      <c r="T4">
        <v>1.17067E-4</v>
      </c>
      <c r="U4">
        <v>2.8117499999999999E-4</v>
      </c>
      <c r="V4">
        <v>1.3498199999999999E-4</v>
      </c>
      <c r="W4">
        <v>1.1527E-4</v>
      </c>
      <c r="X4">
        <v>1.3343900000000001E-4</v>
      </c>
      <c r="Y4">
        <v>1.0957499999999999E-4</v>
      </c>
    </row>
    <row r="5" spans="1:25" x14ac:dyDescent="0.25">
      <c r="A5" t="s">
        <v>3</v>
      </c>
      <c r="B5" s="1">
        <v>6.9599999999999999E-7</v>
      </c>
      <c r="C5" s="1">
        <v>1.13E-5</v>
      </c>
      <c r="D5" s="1">
        <v>8.6899999999999996E-7</v>
      </c>
      <c r="E5" s="1">
        <v>2.1799999999999999E-6</v>
      </c>
      <c r="F5" s="1">
        <v>1.6199999999999999E-6</v>
      </c>
      <c r="G5" s="1">
        <v>3.9899999999999999E-6</v>
      </c>
      <c r="H5" s="1">
        <v>1.0200000000000001E-5</v>
      </c>
      <c r="I5" s="1">
        <v>5.3299999999999998E-6</v>
      </c>
      <c r="J5" s="1">
        <v>7.7000000000000008E-6</v>
      </c>
      <c r="K5" s="1">
        <v>1.2999999999999999E-5</v>
      </c>
      <c r="L5" s="1">
        <v>1.13E-5</v>
      </c>
      <c r="M5" s="1">
        <v>1.7E-5</v>
      </c>
      <c r="N5" s="1">
        <v>1.1600000000000001E-5</v>
      </c>
      <c r="O5" s="1">
        <v>1.3699999999999999E-5</v>
      </c>
      <c r="P5" s="1">
        <v>1.15E-5</v>
      </c>
      <c r="Q5" s="1">
        <v>2.1699999999999999E-5</v>
      </c>
      <c r="R5" s="1">
        <v>1.42E-5</v>
      </c>
      <c r="S5" s="1">
        <v>2.0299999999999999E-5</v>
      </c>
      <c r="T5" s="1">
        <v>1.45E-5</v>
      </c>
      <c r="U5" s="1">
        <v>3.6900000000000002E-5</v>
      </c>
      <c r="V5" s="1">
        <v>2.4499999999999999E-5</v>
      </c>
      <c r="W5" s="1">
        <v>2.0100000000000001E-5</v>
      </c>
      <c r="X5" s="1">
        <v>2.44E-5</v>
      </c>
      <c r="Y5" s="1">
        <v>2.7399999999999999E-5</v>
      </c>
    </row>
    <row r="6" spans="1:25" x14ac:dyDescent="0.25">
      <c r="A6" t="s">
        <v>4</v>
      </c>
      <c r="B6" s="1">
        <v>1.2799999999999999E-5</v>
      </c>
      <c r="C6" s="1">
        <v>2.41E-5</v>
      </c>
      <c r="D6" s="1">
        <v>2.0999999999999999E-5</v>
      </c>
      <c r="E6" s="1">
        <v>1.88E-5</v>
      </c>
      <c r="F6" s="1">
        <v>1.5699999999999999E-5</v>
      </c>
      <c r="G6" s="1">
        <v>1.5800000000000001E-5</v>
      </c>
      <c r="H6" s="1">
        <v>1.8199999999999999E-5</v>
      </c>
      <c r="I6" s="1">
        <v>1.5800000000000001E-5</v>
      </c>
      <c r="J6" s="1">
        <v>2.48E-5</v>
      </c>
      <c r="K6" s="1">
        <v>1.5400000000000002E-5</v>
      </c>
      <c r="L6" s="1">
        <v>1.6500000000000001E-5</v>
      </c>
      <c r="M6" s="1">
        <v>2.4300000000000001E-5</v>
      </c>
      <c r="N6" s="1">
        <v>1.77E-5</v>
      </c>
      <c r="O6" s="1">
        <v>1.22E-5</v>
      </c>
      <c r="P6" s="1">
        <v>1.13E-5</v>
      </c>
      <c r="Q6" s="1">
        <v>2.8600000000000001E-5</v>
      </c>
      <c r="R6" s="1">
        <v>1.9300000000000002E-5</v>
      </c>
      <c r="S6" s="1">
        <v>2.8600000000000001E-5</v>
      </c>
      <c r="T6" s="1">
        <v>2.83E-5</v>
      </c>
      <c r="U6" s="1">
        <v>6.4900000000000005E-5</v>
      </c>
      <c r="V6" s="1">
        <v>3.1000000000000001E-5</v>
      </c>
      <c r="W6" s="1">
        <v>4.6499999999999999E-5</v>
      </c>
      <c r="X6" s="1">
        <v>5.3399999999999997E-5</v>
      </c>
      <c r="Y6" s="1">
        <v>4.2599999999999999E-5</v>
      </c>
    </row>
    <row r="7" spans="1:25" x14ac:dyDescent="0.25">
      <c r="A7" t="s">
        <v>5</v>
      </c>
      <c r="B7" s="1">
        <v>4.8099999999999997E-5</v>
      </c>
      <c r="C7" s="1">
        <v>4.1399999999999997E-5</v>
      </c>
      <c r="D7" s="1">
        <v>4.4499999999999997E-5</v>
      </c>
      <c r="E7" s="1">
        <v>2.7699999999999999E-5</v>
      </c>
      <c r="F7" s="1">
        <v>3.1999999999999999E-5</v>
      </c>
      <c r="G7" s="1">
        <v>5.0500000000000001E-5</v>
      </c>
      <c r="H7" s="1">
        <v>3.5899999999999998E-5</v>
      </c>
      <c r="I7" s="1">
        <v>3.8800000000000001E-5</v>
      </c>
      <c r="J7" s="1">
        <v>3.2100000000000001E-5</v>
      </c>
      <c r="K7" s="1">
        <v>4.0899999999999998E-5</v>
      </c>
      <c r="L7" s="1">
        <v>4.18E-5</v>
      </c>
      <c r="M7" s="1">
        <v>3.4999999999999997E-5</v>
      </c>
      <c r="N7" s="1">
        <v>2.2500000000000001E-5</v>
      </c>
      <c r="O7" s="1">
        <v>2.6299999999999999E-5</v>
      </c>
      <c r="P7" s="1">
        <v>2.8900000000000001E-5</v>
      </c>
      <c r="Q7" s="1">
        <v>4.6400000000000003E-5</v>
      </c>
      <c r="R7" s="1">
        <v>5.8999999999999998E-5</v>
      </c>
      <c r="S7" s="1">
        <v>4.7599999999999998E-5</v>
      </c>
      <c r="T7" s="1">
        <v>6.4599999999999998E-5</v>
      </c>
      <c r="U7" s="1">
        <v>6.3399999999999996E-5</v>
      </c>
      <c r="V7" s="1">
        <v>5.3199999999999999E-5</v>
      </c>
      <c r="W7" s="1">
        <v>3.2499999999999997E-5</v>
      </c>
      <c r="X7" s="1">
        <v>4.5599999999999997E-5</v>
      </c>
      <c r="Y7" s="1">
        <v>4.0800000000000002E-5</v>
      </c>
    </row>
    <row r="8" spans="1:25" x14ac:dyDescent="0.25">
      <c r="A8" t="s">
        <v>6</v>
      </c>
      <c r="B8">
        <v>2.9145000000000001E-4</v>
      </c>
      <c r="C8">
        <v>4.2928999999999998E-4</v>
      </c>
      <c r="D8">
        <v>4.8683299999999999E-4</v>
      </c>
      <c r="E8">
        <v>2.6046499999999998E-4</v>
      </c>
      <c r="F8">
        <v>2.32733E-4</v>
      </c>
      <c r="G8">
        <v>2.6012000000000002E-4</v>
      </c>
      <c r="H8">
        <v>2.0100900000000001E-4</v>
      </c>
      <c r="I8">
        <v>2.1501100000000001E-4</v>
      </c>
      <c r="J8">
        <v>2.1559300000000001E-4</v>
      </c>
      <c r="K8">
        <v>1.9194200000000001E-4</v>
      </c>
      <c r="L8">
        <v>1.7388599999999999E-4</v>
      </c>
      <c r="M8">
        <v>1.88386E-4</v>
      </c>
      <c r="N8">
        <v>1.1938999999999999E-4</v>
      </c>
      <c r="O8">
        <v>1.02685E-4</v>
      </c>
      <c r="P8">
        <v>1.0397E-4</v>
      </c>
      <c r="Q8">
        <v>1.5984300000000001E-4</v>
      </c>
      <c r="R8">
        <v>1.53936E-4</v>
      </c>
      <c r="S8">
        <v>1.4608199999999999E-4</v>
      </c>
      <c r="T8">
        <v>1.1297499999999999E-4</v>
      </c>
      <c r="U8">
        <v>1.33934E-4</v>
      </c>
      <c r="V8">
        <v>1.2713000000000001E-4</v>
      </c>
      <c r="W8">
        <v>1.04349E-4</v>
      </c>
      <c r="X8" s="1">
        <v>9.7200000000000004E-5</v>
      </c>
      <c r="Y8" s="1">
        <v>9.8099999999999999E-5</v>
      </c>
    </row>
    <row r="9" spans="1:25" x14ac:dyDescent="0.25">
      <c r="A9" t="s">
        <v>7</v>
      </c>
      <c r="B9" s="1">
        <v>1.3599999999999999E-6</v>
      </c>
      <c r="C9" s="1">
        <v>7.08E-6</v>
      </c>
      <c r="D9" s="1">
        <v>3.6799999999999999E-6</v>
      </c>
      <c r="E9" s="1">
        <v>7.8399999999999995E-6</v>
      </c>
      <c r="F9" s="1">
        <v>5.6300000000000003E-6</v>
      </c>
      <c r="G9" s="1">
        <v>2.92E-6</v>
      </c>
      <c r="H9" s="1">
        <v>9.9199999999999999E-6</v>
      </c>
      <c r="I9" s="1">
        <v>1.1399999999999999E-5</v>
      </c>
      <c r="J9" s="1">
        <v>2.0400000000000001E-5</v>
      </c>
      <c r="K9" s="1">
        <v>8.9700000000000005E-6</v>
      </c>
      <c r="L9" s="1">
        <v>7.6399999999999997E-6</v>
      </c>
      <c r="M9" s="1">
        <v>1.6399999999999999E-5</v>
      </c>
      <c r="N9" s="1">
        <v>2.7999999999999999E-6</v>
      </c>
      <c r="O9" s="1">
        <v>2.4899999999999999E-6</v>
      </c>
      <c r="P9" s="1">
        <v>1.99E-6</v>
      </c>
      <c r="Q9" s="1">
        <v>5.6500000000000001E-6</v>
      </c>
      <c r="R9" s="1">
        <v>3.3799999999999998E-6</v>
      </c>
      <c r="S9" s="1">
        <v>6.0800000000000002E-6</v>
      </c>
      <c r="T9" s="1">
        <v>2.7E-6</v>
      </c>
      <c r="U9" s="1">
        <v>9.3100000000000006E-6</v>
      </c>
      <c r="V9" s="1">
        <v>2.3199999999999998E-6</v>
      </c>
      <c r="W9" s="1">
        <v>4.8099999999999997E-6</v>
      </c>
      <c r="X9" s="1">
        <v>4.9100000000000004E-6</v>
      </c>
      <c r="Y9" s="1">
        <v>4.6E-6</v>
      </c>
    </row>
    <row r="10" spans="1:25" x14ac:dyDescent="0.25">
      <c r="A10" t="s">
        <v>8</v>
      </c>
      <c r="B10">
        <v>1.333669E-3</v>
      </c>
      <c r="C10">
        <v>1.921053E-3</v>
      </c>
      <c r="D10">
        <v>2.1658649999999999E-3</v>
      </c>
      <c r="E10">
        <v>4.3870760000000002E-3</v>
      </c>
      <c r="F10">
        <v>3.7180519999999999E-3</v>
      </c>
      <c r="G10">
        <v>7.1841700000000001E-3</v>
      </c>
      <c r="H10">
        <v>4.1849080000000002E-3</v>
      </c>
      <c r="I10">
        <v>4.0123549999999996E-3</v>
      </c>
      <c r="J10">
        <v>4.1156109999999999E-3</v>
      </c>
      <c r="K10">
        <v>3.852949E-3</v>
      </c>
      <c r="L10">
        <v>3.5633629999999999E-3</v>
      </c>
      <c r="M10">
        <v>3.7811950000000002E-3</v>
      </c>
      <c r="N10">
        <v>6.7851639999999998E-3</v>
      </c>
      <c r="O10">
        <v>5.8379649999999996E-3</v>
      </c>
      <c r="P10">
        <v>5.948765E-3</v>
      </c>
      <c r="Q10">
        <v>1.5048595999999999E-2</v>
      </c>
      <c r="R10">
        <v>1.1661207999999999E-2</v>
      </c>
      <c r="S10">
        <v>2.0201096000000002E-2</v>
      </c>
      <c r="T10">
        <v>1.3471817000000001E-2</v>
      </c>
      <c r="U10">
        <v>1.5525387999999999E-2</v>
      </c>
      <c r="V10">
        <v>1.2651073000000001E-2</v>
      </c>
      <c r="W10">
        <v>1.3172842000000001E-2</v>
      </c>
      <c r="X10">
        <v>1.4516019999999999E-2</v>
      </c>
      <c r="Y10">
        <v>1.3391821999999999E-2</v>
      </c>
    </row>
    <row r="11" spans="1:25" x14ac:dyDescent="0.25">
      <c r="A11" t="s">
        <v>9</v>
      </c>
      <c r="B11" s="1">
        <v>8.5099999999999998E-6</v>
      </c>
      <c r="C11" s="1">
        <v>1.98E-5</v>
      </c>
      <c r="D11" s="1">
        <v>1.5500000000000001E-5</v>
      </c>
      <c r="E11" s="1">
        <v>8.7700000000000007E-6</v>
      </c>
      <c r="F11" s="1">
        <v>7.7700000000000001E-6</v>
      </c>
      <c r="G11" s="1">
        <v>9.1800000000000002E-6</v>
      </c>
      <c r="H11" s="1">
        <v>1.1199999999999999E-5</v>
      </c>
      <c r="I11" s="1">
        <v>1.2300000000000001E-5</v>
      </c>
      <c r="J11" s="1">
        <v>1.2E-5</v>
      </c>
      <c r="K11" s="1">
        <v>9.4299999999999995E-6</v>
      </c>
      <c r="L11" s="1">
        <v>1.15E-5</v>
      </c>
      <c r="M11" s="1">
        <v>9.9199999999999999E-6</v>
      </c>
      <c r="N11" s="1">
        <v>6.8600000000000004E-6</v>
      </c>
      <c r="O11" s="1">
        <v>8.8000000000000004E-6</v>
      </c>
      <c r="P11" s="1">
        <v>8.5099999999999998E-6</v>
      </c>
      <c r="Q11" s="1">
        <v>1.6399999999999999E-5</v>
      </c>
      <c r="R11" s="1">
        <v>1.4100000000000001E-5</v>
      </c>
      <c r="S11" s="1">
        <v>1.7099999999999999E-5</v>
      </c>
      <c r="T11" s="1">
        <v>1.15E-5</v>
      </c>
      <c r="U11" s="1">
        <v>1.0499999999999999E-5</v>
      </c>
      <c r="V11" s="1">
        <v>1.24E-5</v>
      </c>
      <c r="W11" s="1">
        <v>9.4700000000000008E-6</v>
      </c>
      <c r="X11" s="1">
        <v>1.01E-5</v>
      </c>
      <c r="Y11" s="1">
        <v>8.7399999999999993E-6</v>
      </c>
    </row>
    <row r="12" spans="1:25" x14ac:dyDescent="0.25">
      <c r="A12" t="s">
        <v>10</v>
      </c>
      <c r="B12">
        <v>2.1836580000000002E-3</v>
      </c>
      <c r="C12">
        <v>2.8408880000000002E-3</v>
      </c>
      <c r="D12">
        <v>3.354189E-3</v>
      </c>
      <c r="E12">
        <v>9.2779500000000003E-4</v>
      </c>
      <c r="F12">
        <v>7.6705299999999996E-4</v>
      </c>
      <c r="G12">
        <v>9.3276199999999996E-4</v>
      </c>
      <c r="H12">
        <v>6.1773199999999996E-4</v>
      </c>
      <c r="I12">
        <v>5.8791400000000004E-4</v>
      </c>
      <c r="J12">
        <v>6.2083099999999997E-4</v>
      </c>
      <c r="K12">
        <v>5.1265900000000005E-4</v>
      </c>
      <c r="L12">
        <v>5.4423600000000003E-4</v>
      </c>
      <c r="M12">
        <v>5.7121799999999996E-4</v>
      </c>
      <c r="N12">
        <v>5.0254330000000002E-3</v>
      </c>
      <c r="O12">
        <v>4.5307519999999999E-3</v>
      </c>
      <c r="P12">
        <v>4.5845069999999998E-3</v>
      </c>
      <c r="Q12">
        <v>2.4590300000000001E-3</v>
      </c>
      <c r="R12">
        <v>1.969775E-3</v>
      </c>
      <c r="S12">
        <v>2.1748000000000002E-3</v>
      </c>
      <c r="T12">
        <v>2.0519380000000001E-3</v>
      </c>
      <c r="U12">
        <v>2.3903969999999998E-3</v>
      </c>
      <c r="V12">
        <v>1.9247209999999999E-3</v>
      </c>
      <c r="W12">
        <v>1.9139000000000001E-3</v>
      </c>
      <c r="X12">
        <v>2.482897E-3</v>
      </c>
      <c r="Y12">
        <v>2.2266249999999999E-3</v>
      </c>
    </row>
    <row r="13" spans="1:25" x14ac:dyDescent="0.25">
      <c r="A13" t="s">
        <v>11</v>
      </c>
      <c r="B13" s="1">
        <v>2.44E-5</v>
      </c>
      <c r="C13" s="1">
        <v>7.2299999999999996E-5</v>
      </c>
      <c r="D13" s="1">
        <v>4.1699999999999997E-5</v>
      </c>
      <c r="E13" s="1">
        <v>5.3399999999999997E-5</v>
      </c>
      <c r="F13" s="1">
        <v>4.88E-5</v>
      </c>
      <c r="G13" s="1">
        <v>5.8900000000000002E-5</v>
      </c>
      <c r="H13" s="1">
        <v>5.7200000000000001E-5</v>
      </c>
      <c r="I13" s="1">
        <v>5.4299999999999998E-5</v>
      </c>
      <c r="J13" s="1">
        <v>9.5000000000000005E-5</v>
      </c>
      <c r="K13" s="1">
        <v>6.7199999999999994E-5</v>
      </c>
      <c r="L13" s="1">
        <v>6.8899999999999994E-5</v>
      </c>
      <c r="M13" s="1">
        <v>9.4300000000000002E-5</v>
      </c>
      <c r="N13" s="1">
        <v>3.0700000000000001E-5</v>
      </c>
      <c r="O13" s="1">
        <v>2.6999999999999999E-5</v>
      </c>
      <c r="P13" s="1">
        <v>2.8399999999999999E-5</v>
      </c>
      <c r="Q13" s="1">
        <v>4.2200000000000003E-5</v>
      </c>
      <c r="R13" s="1">
        <v>4.6499999999999999E-5</v>
      </c>
      <c r="S13" s="1">
        <v>6.4200000000000002E-5</v>
      </c>
      <c r="T13" s="1">
        <v>5.5899999999999997E-5</v>
      </c>
      <c r="U13" s="1">
        <v>6.9300000000000004E-5</v>
      </c>
      <c r="V13" s="1">
        <v>4.4100000000000001E-5</v>
      </c>
      <c r="W13" s="1">
        <v>6.2399999999999999E-5</v>
      </c>
      <c r="X13" s="1">
        <v>6.9999999999999994E-5</v>
      </c>
      <c r="Y13" s="1">
        <v>6.02E-5</v>
      </c>
    </row>
    <row r="14" spans="1:25" x14ac:dyDescent="0.25">
      <c r="A14" t="s">
        <v>12</v>
      </c>
      <c r="B14" s="1">
        <v>2.4399999999999999E-6</v>
      </c>
      <c r="C14" s="1">
        <v>2.3499999999999999E-6</v>
      </c>
      <c r="D14" s="1">
        <v>3.72E-6</v>
      </c>
      <c r="E14" s="1">
        <v>4.9699999999999998E-6</v>
      </c>
      <c r="F14" s="1">
        <v>5.04E-6</v>
      </c>
      <c r="G14" s="1">
        <v>7.0899999999999999E-6</v>
      </c>
      <c r="H14" s="1">
        <v>7.1500000000000002E-6</v>
      </c>
      <c r="I14" s="1">
        <v>6.8600000000000004E-6</v>
      </c>
      <c r="J14" s="1">
        <v>6.1800000000000001E-6</v>
      </c>
      <c r="K14" s="1">
        <v>8.2500000000000006E-6</v>
      </c>
      <c r="L14" s="1">
        <v>8.6600000000000001E-6</v>
      </c>
      <c r="M14" s="1">
        <v>7.7400000000000004E-6</v>
      </c>
      <c r="N14" s="1">
        <v>4.3000000000000003E-6</v>
      </c>
      <c r="O14" s="1">
        <v>7.2799999999999998E-6</v>
      </c>
      <c r="P14" s="1">
        <v>7.5499999999999997E-6</v>
      </c>
      <c r="Q14" s="1">
        <v>1.8499999999999999E-5</v>
      </c>
      <c r="R14" s="1">
        <v>2.2099999999999998E-5</v>
      </c>
      <c r="S14" s="1">
        <v>1.8E-5</v>
      </c>
      <c r="T14" s="1">
        <v>1.9400000000000001E-5</v>
      </c>
      <c r="U14" s="1">
        <v>1.5500000000000001E-5</v>
      </c>
      <c r="V14" s="1">
        <v>2.3300000000000001E-5</v>
      </c>
      <c r="W14" s="1">
        <v>1.8700000000000001E-5</v>
      </c>
      <c r="X14" s="1">
        <v>2.6299999999999999E-5</v>
      </c>
      <c r="Y14" s="1">
        <v>1.8300000000000001E-5</v>
      </c>
    </row>
    <row r="15" spans="1:25" x14ac:dyDescent="0.25">
      <c r="A15" t="s">
        <v>13</v>
      </c>
      <c r="B15">
        <v>1.37556E-4</v>
      </c>
      <c r="C15">
        <v>3.0502099999999999E-4</v>
      </c>
      <c r="D15">
        <v>1.98753E-4</v>
      </c>
      <c r="E15">
        <v>2.35703E-4</v>
      </c>
      <c r="F15">
        <v>1.5230899999999999E-4</v>
      </c>
      <c r="G15">
        <v>1.76451E-4</v>
      </c>
      <c r="H15">
        <v>1.9077300000000001E-4</v>
      </c>
      <c r="I15">
        <v>1.39703E-4</v>
      </c>
      <c r="J15">
        <v>2.6382700000000001E-4</v>
      </c>
      <c r="K15">
        <v>1.6531E-4</v>
      </c>
      <c r="L15">
        <v>1.53602E-4</v>
      </c>
      <c r="M15">
        <v>2.5195099999999999E-4</v>
      </c>
      <c r="N15">
        <v>2.2987800000000001E-4</v>
      </c>
      <c r="O15">
        <v>1.4159700000000001E-4</v>
      </c>
      <c r="P15">
        <v>1.2773099999999999E-4</v>
      </c>
      <c r="Q15">
        <v>2.04036E-4</v>
      </c>
      <c r="R15">
        <v>1.36458E-4</v>
      </c>
      <c r="S15">
        <v>2.2208699999999999E-4</v>
      </c>
      <c r="T15">
        <v>1.2584E-4</v>
      </c>
      <c r="U15">
        <v>2.76128E-4</v>
      </c>
      <c r="V15">
        <v>1.3758499999999999E-4</v>
      </c>
      <c r="W15">
        <v>1.8196E-4</v>
      </c>
      <c r="X15">
        <v>1.96288E-4</v>
      </c>
      <c r="Y15">
        <v>1.6604900000000001E-4</v>
      </c>
    </row>
    <row r="16" spans="1:25" x14ac:dyDescent="0.25">
      <c r="A16" t="s">
        <v>14</v>
      </c>
      <c r="B16">
        <v>5.7652729999999996E-3</v>
      </c>
      <c r="C16">
        <v>8.3179629999999994E-3</v>
      </c>
      <c r="D16">
        <v>9.3658079999999998E-3</v>
      </c>
      <c r="E16">
        <v>1.6832376999999999E-2</v>
      </c>
      <c r="F16">
        <v>1.4862617999999999E-2</v>
      </c>
      <c r="G16">
        <v>1.8848819999999999E-2</v>
      </c>
      <c r="H16">
        <v>1.8315067000000001E-2</v>
      </c>
      <c r="I16">
        <v>1.6058093999999998E-2</v>
      </c>
      <c r="J16">
        <v>1.6314829999999999E-2</v>
      </c>
      <c r="K16">
        <v>1.7053064999999999E-2</v>
      </c>
      <c r="L16">
        <v>1.6093922E-2</v>
      </c>
      <c r="M16">
        <v>1.8392378000000001E-2</v>
      </c>
      <c r="N16">
        <v>3.4528413000000001E-2</v>
      </c>
      <c r="O16">
        <v>3.4721291000000001E-2</v>
      </c>
      <c r="P16">
        <v>3.2159453999999997E-2</v>
      </c>
      <c r="Q16">
        <v>3.2200781999999997E-2</v>
      </c>
      <c r="R16">
        <v>2.6780274999999999E-2</v>
      </c>
      <c r="S16">
        <v>3.0184794000000001E-2</v>
      </c>
      <c r="T16">
        <v>2.4078413E-2</v>
      </c>
      <c r="U16">
        <v>3.0500078999999999E-2</v>
      </c>
      <c r="V16">
        <v>2.5436183000000001E-2</v>
      </c>
      <c r="W16">
        <v>2.4165539999999999E-2</v>
      </c>
      <c r="X16">
        <v>2.6929789999999999E-2</v>
      </c>
      <c r="Y16">
        <v>2.963039E-2</v>
      </c>
    </row>
    <row r="17" spans="1:25" x14ac:dyDescent="0.25">
      <c r="A17" t="s">
        <v>15</v>
      </c>
      <c r="B17">
        <v>1.67608E-4</v>
      </c>
      <c r="C17">
        <v>1.74158E-3</v>
      </c>
      <c r="D17">
        <v>1.656589E-3</v>
      </c>
      <c r="E17">
        <v>2.3763429999999999E-3</v>
      </c>
      <c r="F17">
        <v>1.825171E-3</v>
      </c>
      <c r="G17">
        <v>2.417658E-3</v>
      </c>
      <c r="H17">
        <v>3.6852410000000001E-3</v>
      </c>
      <c r="I17">
        <v>3.426016E-3</v>
      </c>
      <c r="J17">
        <v>3.3153089999999998E-3</v>
      </c>
      <c r="K17">
        <v>4.7855509999999999E-3</v>
      </c>
      <c r="L17">
        <v>4.9914210000000002E-3</v>
      </c>
      <c r="M17">
        <v>5.4604850000000002E-3</v>
      </c>
      <c r="N17">
        <v>2.9237300000000001E-4</v>
      </c>
      <c r="O17">
        <v>2.3360000000000001E-4</v>
      </c>
      <c r="P17">
        <v>2.9240800000000002E-4</v>
      </c>
      <c r="Q17">
        <v>4.4455100000000001E-4</v>
      </c>
      <c r="R17">
        <v>7.5135200000000005E-4</v>
      </c>
      <c r="S17">
        <v>8.2883999999999996E-4</v>
      </c>
      <c r="T17">
        <v>5.2299400000000004E-4</v>
      </c>
      <c r="U17">
        <v>7.5962600000000001E-4</v>
      </c>
      <c r="V17">
        <v>5.8726000000000004E-4</v>
      </c>
      <c r="W17">
        <v>3.8408700000000002E-4</v>
      </c>
      <c r="X17">
        <v>4.4282700000000002E-4</v>
      </c>
      <c r="Y17">
        <v>4.97066E-4</v>
      </c>
    </row>
    <row r="18" spans="1:25" x14ac:dyDescent="0.25">
      <c r="A18" t="s">
        <v>16</v>
      </c>
      <c r="B18">
        <v>6.4196000000000001E-4</v>
      </c>
      <c r="C18">
        <v>1.8738540000000001E-3</v>
      </c>
      <c r="D18">
        <v>1.303886E-3</v>
      </c>
      <c r="E18">
        <v>3.0971639999999999E-3</v>
      </c>
      <c r="F18">
        <v>1.9316100000000001E-3</v>
      </c>
      <c r="G18">
        <v>1.45251E-3</v>
      </c>
      <c r="H18">
        <v>2.028756E-3</v>
      </c>
      <c r="I18">
        <v>1.687563E-3</v>
      </c>
      <c r="J18">
        <v>3.852921E-3</v>
      </c>
      <c r="K18">
        <v>1.7498119999999999E-3</v>
      </c>
      <c r="L18">
        <v>1.723383E-3</v>
      </c>
      <c r="M18">
        <v>2.5652169999999998E-3</v>
      </c>
      <c r="N18">
        <v>9.1531800000000003E-4</v>
      </c>
      <c r="O18">
        <v>4.4161100000000001E-4</v>
      </c>
      <c r="P18">
        <v>3.6341500000000002E-4</v>
      </c>
      <c r="Q18">
        <v>9.6442399999999997E-4</v>
      </c>
      <c r="R18">
        <v>6.72939E-4</v>
      </c>
      <c r="S18">
        <v>7.9920499999999999E-4</v>
      </c>
      <c r="T18">
        <v>6.8077000000000003E-4</v>
      </c>
      <c r="U18">
        <v>1.0891200000000001E-3</v>
      </c>
      <c r="V18">
        <v>5.9201999999999996E-4</v>
      </c>
      <c r="W18">
        <v>9.5208499999999998E-4</v>
      </c>
      <c r="X18">
        <v>7.6989699999999996E-4</v>
      </c>
      <c r="Y18">
        <v>7.3912800000000003E-4</v>
      </c>
    </row>
    <row r="19" spans="1:25" x14ac:dyDescent="0.25">
      <c r="A19" t="s">
        <v>17</v>
      </c>
      <c r="B19" s="1">
        <v>5.9200000000000002E-5</v>
      </c>
      <c r="C19" s="1">
        <v>3.3000000000000002E-6</v>
      </c>
      <c r="D19" s="1">
        <v>1.8E-5</v>
      </c>
      <c r="E19" s="1">
        <v>1.5E-5</v>
      </c>
      <c r="F19" s="1">
        <v>1.81E-6</v>
      </c>
      <c r="G19" s="1">
        <v>2.0600000000000002E-6</v>
      </c>
      <c r="H19" s="1">
        <v>1.59E-5</v>
      </c>
      <c r="I19" s="1">
        <v>4.8500000000000002E-6</v>
      </c>
      <c r="J19" s="1">
        <v>3.41E-6</v>
      </c>
      <c r="K19" s="1">
        <v>2.4300000000000001E-5</v>
      </c>
      <c r="L19" s="1">
        <v>1.48E-6</v>
      </c>
      <c r="M19" s="1">
        <v>6.5500000000000006E-5</v>
      </c>
      <c r="N19" s="1">
        <v>2.6599999999999999E-6</v>
      </c>
      <c r="O19" s="1">
        <v>1.9199999999999999E-5</v>
      </c>
      <c r="P19" s="1">
        <v>3.6300000000000001E-5</v>
      </c>
      <c r="Q19" s="1">
        <v>6.7000000000000002E-5</v>
      </c>
      <c r="R19" s="1">
        <v>3.0700000000000001E-5</v>
      </c>
      <c r="S19" s="1">
        <v>2.6800000000000001E-5</v>
      </c>
      <c r="T19" s="1">
        <v>4.0300000000000004E-6</v>
      </c>
      <c r="U19" s="1">
        <v>2.6299999999999999E-5</v>
      </c>
      <c r="V19" s="1">
        <v>8.7900000000000005E-6</v>
      </c>
      <c r="W19" s="1">
        <v>1.5E-6</v>
      </c>
      <c r="X19" s="1">
        <v>1.19E-6</v>
      </c>
      <c r="Y19" s="1">
        <v>1.75E-6</v>
      </c>
    </row>
    <row r="20" spans="1:25" x14ac:dyDescent="0.25">
      <c r="A20" t="s">
        <v>18</v>
      </c>
      <c r="B20">
        <v>2.50065E-4</v>
      </c>
      <c r="C20">
        <v>9.7936099999999999E-4</v>
      </c>
      <c r="D20">
        <v>6.4024199999999996E-4</v>
      </c>
      <c r="E20">
        <v>2.1724679999999999E-3</v>
      </c>
      <c r="F20">
        <v>1.942371E-3</v>
      </c>
      <c r="G20">
        <v>1.3780750000000001E-3</v>
      </c>
      <c r="H20">
        <v>1.9869200000000001E-3</v>
      </c>
      <c r="I20">
        <v>2.066549E-3</v>
      </c>
      <c r="J20">
        <v>2.4500009999999998E-3</v>
      </c>
      <c r="K20">
        <v>1.6941339999999999E-3</v>
      </c>
      <c r="L20">
        <v>1.5117590000000001E-3</v>
      </c>
      <c r="M20">
        <v>2.443626E-3</v>
      </c>
      <c r="N20">
        <v>2.9919429999999999E-3</v>
      </c>
      <c r="O20">
        <v>1.2404200000000001E-3</v>
      </c>
      <c r="P20">
        <v>9.9640100000000006E-4</v>
      </c>
      <c r="Q20">
        <v>1.5123580000000001E-3</v>
      </c>
      <c r="R20">
        <v>1.290189E-3</v>
      </c>
      <c r="S20">
        <v>1.299209E-3</v>
      </c>
      <c r="T20">
        <v>1.3699680000000001E-3</v>
      </c>
      <c r="U20">
        <v>1.450181E-3</v>
      </c>
      <c r="V20">
        <v>1.119486E-3</v>
      </c>
      <c r="W20">
        <v>1.04071E-3</v>
      </c>
      <c r="X20">
        <v>7.7941999999999996E-4</v>
      </c>
      <c r="Y20">
        <v>6.2977699999999998E-4</v>
      </c>
    </row>
    <row r="21" spans="1:25" x14ac:dyDescent="0.25">
      <c r="A21" t="s">
        <v>19</v>
      </c>
      <c r="B21">
        <v>8.8499200000000003E-4</v>
      </c>
      <c r="C21">
        <v>1.413381E-3</v>
      </c>
      <c r="D21">
        <v>1.3479900000000001E-3</v>
      </c>
      <c r="E21">
        <v>2.0909320000000002E-3</v>
      </c>
      <c r="F21">
        <v>1.223776E-3</v>
      </c>
      <c r="G21">
        <v>1.1166850000000001E-3</v>
      </c>
      <c r="H21">
        <v>1.42136E-3</v>
      </c>
      <c r="I21">
        <v>1.108366E-3</v>
      </c>
      <c r="J21">
        <v>2.7169189999999999E-3</v>
      </c>
      <c r="K21">
        <v>1.3265449999999999E-3</v>
      </c>
      <c r="L21">
        <v>1.393898E-3</v>
      </c>
      <c r="M21">
        <v>1.6681720000000001E-3</v>
      </c>
      <c r="N21">
        <v>1.3990300000000001E-4</v>
      </c>
      <c r="O21">
        <v>1.1058800000000001E-4</v>
      </c>
      <c r="P21" s="1">
        <v>9.2100000000000003E-5</v>
      </c>
      <c r="Q21">
        <v>3.9627800000000002E-4</v>
      </c>
      <c r="R21">
        <v>2.5231500000000003E-4</v>
      </c>
      <c r="S21">
        <v>3.95867E-4</v>
      </c>
      <c r="T21">
        <v>2.7417099999999997E-4</v>
      </c>
      <c r="U21">
        <v>6.0459100000000003E-4</v>
      </c>
      <c r="V21">
        <v>2.6264799999999998E-4</v>
      </c>
      <c r="W21">
        <v>5.3632500000000004E-4</v>
      </c>
      <c r="X21">
        <v>5.8507800000000005E-4</v>
      </c>
      <c r="Y21">
        <v>5.8857600000000005E-4</v>
      </c>
    </row>
    <row r="22" spans="1:25" x14ac:dyDescent="0.25">
      <c r="A22" t="s">
        <v>20</v>
      </c>
      <c r="B22" s="1">
        <v>5.3700000000000003E-6</v>
      </c>
      <c r="C22" s="1">
        <v>9.3100000000000006E-6</v>
      </c>
      <c r="D22" s="1">
        <v>8.3100000000000001E-6</v>
      </c>
      <c r="E22" s="1">
        <v>7.1799999999999997E-5</v>
      </c>
      <c r="F22" s="1">
        <v>4.0800000000000002E-5</v>
      </c>
      <c r="G22" s="1">
        <v>1.52E-5</v>
      </c>
      <c r="H22" s="1">
        <v>3.1600000000000002E-5</v>
      </c>
      <c r="I22" s="1">
        <v>3.43E-5</v>
      </c>
      <c r="J22" s="1">
        <v>8.9599999999999996E-5</v>
      </c>
      <c r="K22" s="1">
        <v>2.6100000000000001E-5</v>
      </c>
      <c r="L22" s="1">
        <v>2.12E-5</v>
      </c>
      <c r="M22" s="1">
        <v>5.3900000000000002E-5</v>
      </c>
      <c r="N22" s="1">
        <v>1.8E-5</v>
      </c>
      <c r="O22" s="1">
        <v>1.7099999999999999E-5</v>
      </c>
      <c r="P22" s="1">
        <v>1.33E-5</v>
      </c>
      <c r="Q22" s="1">
        <v>2.5000000000000001E-5</v>
      </c>
      <c r="R22" s="1">
        <v>1.5999999999999999E-5</v>
      </c>
      <c r="S22" s="1">
        <v>2.8200000000000001E-5</v>
      </c>
      <c r="T22" s="1">
        <v>1.8300000000000001E-5</v>
      </c>
      <c r="U22" s="1">
        <v>5.6100000000000002E-5</v>
      </c>
      <c r="V22" s="1">
        <v>1.66E-5</v>
      </c>
      <c r="W22" s="1">
        <v>3.2700000000000002E-5</v>
      </c>
      <c r="X22" s="1">
        <v>3.2799999999999998E-5</v>
      </c>
      <c r="Y22" s="1">
        <v>2.7699999999999999E-5</v>
      </c>
    </row>
    <row r="23" spans="1:25" x14ac:dyDescent="0.25">
      <c r="A23" t="s">
        <v>21</v>
      </c>
      <c r="B23" s="1">
        <v>2.26E-6</v>
      </c>
      <c r="C23" s="1">
        <v>7.4999999999999997E-8</v>
      </c>
      <c r="D23" s="1">
        <v>8.2900000000000002E-7</v>
      </c>
      <c r="E23" s="1">
        <v>2.8399999999999999E-6</v>
      </c>
      <c r="F23" s="1">
        <v>3.7499999999999998E-8</v>
      </c>
      <c r="G23">
        <v>0</v>
      </c>
      <c r="H23" s="1">
        <v>1.86E-6</v>
      </c>
      <c r="I23" s="1">
        <v>5.13E-7</v>
      </c>
      <c r="J23" s="1">
        <v>1.6999999999999999E-7</v>
      </c>
      <c r="K23" s="1">
        <v>2.3599999999999999E-6</v>
      </c>
      <c r="L23" s="1">
        <v>2.0100000000000001E-7</v>
      </c>
      <c r="M23" s="1">
        <v>8.9500000000000007E-6</v>
      </c>
      <c r="N23" s="1">
        <v>1.43E-7</v>
      </c>
      <c r="O23" s="1">
        <v>1.39E-6</v>
      </c>
      <c r="P23" s="1">
        <v>1.9700000000000002E-6</v>
      </c>
      <c r="Q23" s="1">
        <v>5.2900000000000002E-6</v>
      </c>
      <c r="R23" s="1">
        <v>1.8899999999999999E-6</v>
      </c>
      <c r="S23" s="1">
        <v>2.3800000000000001E-6</v>
      </c>
      <c r="T23" s="1">
        <v>1.1999999999999999E-7</v>
      </c>
      <c r="U23" s="1">
        <v>3.5499999999999999E-6</v>
      </c>
      <c r="V23" s="1">
        <v>8.8400000000000003E-7</v>
      </c>
      <c r="W23" s="1">
        <v>2.5100000000000001E-7</v>
      </c>
      <c r="X23" s="1">
        <v>1.0700000000000001E-7</v>
      </c>
      <c r="Y23" s="1">
        <v>1.2100000000000001E-7</v>
      </c>
    </row>
    <row r="24" spans="1:25" x14ac:dyDescent="0.25">
      <c r="A24" t="s">
        <v>22</v>
      </c>
      <c r="B24" s="1">
        <v>6.7399999999999998E-5</v>
      </c>
      <c r="C24" s="1">
        <v>4.18E-5</v>
      </c>
      <c r="D24" s="1">
        <v>4.8000000000000001E-5</v>
      </c>
      <c r="E24" s="1">
        <v>9.6600000000000007E-6</v>
      </c>
      <c r="F24" s="1">
        <v>6.6800000000000004E-6</v>
      </c>
      <c r="G24" s="1">
        <v>1.88E-5</v>
      </c>
      <c r="H24" s="1">
        <v>1.59E-5</v>
      </c>
      <c r="I24" s="1">
        <v>6.6000000000000003E-6</v>
      </c>
      <c r="J24" s="1">
        <v>5.8499999999999999E-6</v>
      </c>
      <c r="K24" s="1">
        <v>6.1399999999999997E-6</v>
      </c>
      <c r="L24" s="1">
        <v>4.9799999999999998E-6</v>
      </c>
      <c r="M24" s="1">
        <v>5.93E-6</v>
      </c>
      <c r="N24" s="1">
        <v>6.28E-6</v>
      </c>
      <c r="O24" s="1">
        <v>2.26E-6</v>
      </c>
      <c r="P24" s="1">
        <v>1.9700000000000002E-6</v>
      </c>
      <c r="Q24" s="1">
        <v>2.04E-6</v>
      </c>
      <c r="R24" s="1">
        <v>2.4499999999999998E-6</v>
      </c>
      <c r="S24" s="1">
        <v>2.3199999999999998E-6</v>
      </c>
      <c r="T24" s="1">
        <v>2.8100000000000002E-6</v>
      </c>
      <c r="U24" s="1">
        <v>2.5000000000000002E-6</v>
      </c>
      <c r="V24" s="1">
        <v>1.99E-6</v>
      </c>
      <c r="W24" s="1">
        <v>1.5200000000000001E-6</v>
      </c>
      <c r="X24" s="1">
        <v>1.72E-6</v>
      </c>
      <c r="Y24" s="1">
        <v>1.64E-6</v>
      </c>
    </row>
    <row r="25" spans="1:25" x14ac:dyDescent="0.25">
      <c r="A25" t="s">
        <v>23</v>
      </c>
      <c r="B25" s="1">
        <v>5.2799999999999996E-7</v>
      </c>
      <c r="C25" s="1">
        <v>2.5600000000000002E-7</v>
      </c>
      <c r="D25" s="1">
        <v>3.2300000000000002E-7</v>
      </c>
      <c r="E25" s="1">
        <v>4.8800000000000003E-7</v>
      </c>
      <c r="F25" s="1">
        <v>2.2999999999999999E-7</v>
      </c>
      <c r="G25" s="1">
        <v>1.74E-7</v>
      </c>
      <c r="H25" s="1">
        <v>4.34E-7</v>
      </c>
      <c r="I25" s="1">
        <v>1.55E-7</v>
      </c>
      <c r="J25" s="1">
        <v>1.2800000000000001E-7</v>
      </c>
      <c r="K25" s="1">
        <v>2.0800000000000001E-7</v>
      </c>
      <c r="L25" s="1">
        <v>1.42E-7</v>
      </c>
      <c r="M25" s="1">
        <v>2.5800000000000001E-7</v>
      </c>
      <c r="N25" s="1">
        <v>5.8400000000000004E-7</v>
      </c>
      <c r="O25" s="1">
        <v>4.7599999999999997E-7</v>
      </c>
      <c r="P25" s="1">
        <v>5.5199999999999997E-7</v>
      </c>
      <c r="Q25" s="1">
        <v>1.4100000000000001E-7</v>
      </c>
      <c r="R25" s="1">
        <v>4.75E-7</v>
      </c>
      <c r="S25" s="1">
        <v>7.54E-8</v>
      </c>
      <c r="T25" s="1">
        <v>1.23E-7</v>
      </c>
      <c r="U25" s="1">
        <v>4.9500000000000003E-7</v>
      </c>
      <c r="V25" s="1">
        <v>1.72E-7</v>
      </c>
      <c r="W25" s="1">
        <v>1.5300000000000001E-7</v>
      </c>
      <c r="X25" s="1">
        <v>1.29E-7</v>
      </c>
      <c r="Y25" s="1">
        <v>1.1000000000000001E-7</v>
      </c>
    </row>
    <row r="26" spans="1:25" x14ac:dyDescent="0.25">
      <c r="A26" t="s">
        <v>24</v>
      </c>
      <c r="B26">
        <v>2.27216E-4</v>
      </c>
      <c r="C26">
        <v>2.7350900000000001E-4</v>
      </c>
      <c r="D26">
        <v>3.0475000000000001E-4</v>
      </c>
      <c r="E26">
        <v>3.6325300000000001E-4</v>
      </c>
      <c r="F26">
        <v>3.1295500000000001E-4</v>
      </c>
      <c r="G26">
        <v>3.8298899999999997E-4</v>
      </c>
      <c r="H26">
        <v>3.4553999999999997E-4</v>
      </c>
      <c r="I26">
        <v>3.14555E-4</v>
      </c>
      <c r="J26">
        <v>3.5122499999999999E-4</v>
      </c>
      <c r="K26">
        <v>3.7844000000000002E-4</v>
      </c>
      <c r="L26">
        <v>3.4978800000000002E-4</v>
      </c>
      <c r="M26">
        <v>3.8587499999999999E-4</v>
      </c>
      <c r="N26">
        <v>1.44244E-4</v>
      </c>
      <c r="O26">
        <v>1.53516E-4</v>
      </c>
      <c r="P26">
        <v>1.4026199999999999E-4</v>
      </c>
      <c r="Q26">
        <v>1.7015199999999999E-4</v>
      </c>
      <c r="R26">
        <v>1.6355100000000001E-4</v>
      </c>
      <c r="S26">
        <v>1.91514E-4</v>
      </c>
      <c r="T26">
        <v>1.2892599999999999E-4</v>
      </c>
      <c r="U26">
        <v>1.8648199999999999E-4</v>
      </c>
      <c r="V26">
        <v>1.4133200000000001E-4</v>
      </c>
      <c r="W26">
        <v>1.3181600000000001E-4</v>
      </c>
      <c r="X26">
        <v>1.4159E-4</v>
      </c>
      <c r="Y26">
        <v>1.26919E-4</v>
      </c>
    </row>
    <row r="27" spans="1:25" x14ac:dyDescent="0.25">
      <c r="A27" t="s">
        <v>25</v>
      </c>
      <c r="B27" s="1">
        <v>3.0800000000000003E-5</v>
      </c>
      <c r="C27" s="1">
        <v>2.8600000000000001E-5</v>
      </c>
      <c r="D27" s="1">
        <v>3.4100000000000002E-5</v>
      </c>
      <c r="E27" s="1">
        <v>4.1300000000000001E-5</v>
      </c>
      <c r="F27" s="1">
        <v>4.5899999999999998E-5</v>
      </c>
      <c r="G27" s="1">
        <v>5.4400000000000001E-5</v>
      </c>
      <c r="H27" s="1">
        <v>5.4599999999999999E-5</v>
      </c>
      <c r="I27" s="1">
        <v>5.52E-5</v>
      </c>
      <c r="J27" s="1">
        <v>5.6199999999999997E-5</v>
      </c>
      <c r="K27" s="1">
        <v>5.5699999999999999E-5</v>
      </c>
      <c r="L27" s="1">
        <v>5.5899999999999997E-5</v>
      </c>
      <c r="M27" s="1">
        <v>4.8300000000000002E-5</v>
      </c>
      <c r="N27" s="1">
        <v>3.4700000000000003E-5</v>
      </c>
      <c r="O27" s="1">
        <v>4.4400000000000002E-5</v>
      </c>
      <c r="P27" s="1">
        <v>4.5399999999999999E-5</v>
      </c>
      <c r="Q27" s="1">
        <v>5.5999999999999999E-5</v>
      </c>
      <c r="R27" s="1">
        <v>5.77E-5</v>
      </c>
      <c r="S27" s="1">
        <v>5.5999999999999999E-5</v>
      </c>
      <c r="T27" s="1">
        <v>7.2999999999999999E-5</v>
      </c>
      <c r="U27" s="1">
        <v>5.5099999999999998E-5</v>
      </c>
      <c r="V27" s="1">
        <v>6.9999999999999994E-5</v>
      </c>
      <c r="W27" s="1">
        <v>6.0399999999999998E-5</v>
      </c>
      <c r="X27" s="1">
        <v>6.2500000000000001E-5</v>
      </c>
      <c r="Y27" s="1">
        <v>6.4900000000000005E-5</v>
      </c>
    </row>
    <row r="28" spans="1:25" x14ac:dyDescent="0.25">
      <c r="A28" t="s">
        <v>26</v>
      </c>
      <c r="B28">
        <v>3.2135300000000002E-4</v>
      </c>
      <c r="C28">
        <v>3.9330300000000001E-4</v>
      </c>
      <c r="D28">
        <v>4.0253499999999998E-4</v>
      </c>
      <c r="E28">
        <v>4.1662099999999999E-4</v>
      </c>
      <c r="F28">
        <v>3.7487300000000001E-4</v>
      </c>
      <c r="G28">
        <v>3.87088E-4</v>
      </c>
      <c r="H28">
        <v>3.5806100000000001E-4</v>
      </c>
      <c r="I28">
        <v>3.7047300000000002E-4</v>
      </c>
      <c r="J28">
        <v>4.1507799999999999E-4</v>
      </c>
      <c r="K28">
        <v>3.5955600000000002E-4</v>
      </c>
      <c r="L28">
        <v>3.5000999999999999E-4</v>
      </c>
      <c r="M28">
        <v>3.8901300000000001E-4</v>
      </c>
      <c r="N28">
        <v>1.7911000000000001E-4</v>
      </c>
      <c r="O28">
        <v>1.3603000000000001E-4</v>
      </c>
      <c r="P28">
        <v>1.3804099999999999E-4</v>
      </c>
      <c r="Q28">
        <v>1.8865900000000001E-4</v>
      </c>
      <c r="R28">
        <v>1.8461500000000001E-4</v>
      </c>
      <c r="S28">
        <v>1.9578999999999999E-4</v>
      </c>
      <c r="T28">
        <v>1.8428699999999999E-4</v>
      </c>
      <c r="U28">
        <v>2.2051699999999999E-4</v>
      </c>
      <c r="V28">
        <v>1.8357700000000001E-4</v>
      </c>
      <c r="W28">
        <v>1.81421E-4</v>
      </c>
      <c r="X28">
        <v>1.9206400000000001E-4</v>
      </c>
      <c r="Y28">
        <v>1.87119E-4</v>
      </c>
    </row>
    <row r="29" spans="1:25" x14ac:dyDescent="0.25">
      <c r="A29" t="s">
        <v>27</v>
      </c>
      <c r="B29" s="1">
        <v>8.2600000000000002E-5</v>
      </c>
      <c r="C29">
        <v>1.1024899999999999E-4</v>
      </c>
      <c r="D29">
        <v>1.18103E-4</v>
      </c>
      <c r="E29" s="1">
        <v>8.9499999999999994E-5</v>
      </c>
      <c r="F29" s="1">
        <v>8.3599999999999999E-5</v>
      </c>
      <c r="G29">
        <v>1.1776E-4</v>
      </c>
      <c r="H29">
        <v>1.2094700000000001E-4</v>
      </c>
      <c r="I29">
        <v>1.0723299999999999E-4</v>
      </c>
      <c r="J29">
        <v>1.1107699999999999E-4</v>
      </c>
      <c r="K29">
        <v>1.1014E-4</v>
      </c>
      <c r="L29">
        <v>1.03829E-4</v>
      </c>
      <c r="M29" s="1">
        <v>9.4199999999999999E-5</v>
      </c>
      <c r="N29">
        <v>2.27054E-4</v>
      </c>
      <c r="O29">
        <v>1.92153E-4</v>
      </c>
      <c r="P29">
        <v>1.6975900000000001E-4</v>
      </c>
      <c r="Q29">
        <v>3.1424900000000001E-4</v>
      </c>
      <c r="R29">
        <v>2.2301100000000001E-4</v>
      </c>
      <c r="S29">
        <v>3.5578399999999999E-4</v>
      </c>
      <c r="T29">
        <v>4.4245299999999999E-4</v>
      </c>
      <c r="U29">
        <v>5.4127099999999996E-4</v>
      </c>
      <c r="V29">
        <v>4.49574E-4</v>
      </c>
      <c r="W29">
        <v>4.6001899999999999E-4</v>
      </c>
      <c r="X29">
        <v>5.2031899999999999E-4</v>
      </c>
      <c r="Y29">
        <v>4.9530699999999995E-4</v>
      </c>
    </row>
    <row r="30" spans="1:25" x14ac:dyDescent="0.25">
      <c r="A30" t="s">
        <v>28</v>
      </c>
      <c r="B30" s="1">
        <v>9.3499999999999996E-5</v>
      </c>
      <c r="C30">
        <v>1.6870599999999999E-4</v>
      </c>
      <c r="D30">
        <v>1.8671599999999999E-4</v>
      </c>
      <c r="E30">
        <v>2.9776100000000001E-4</v>
      </c>
      <c r="F30">
        <v>2.48457E-4</v>
      </c>
      <c r="G30">
        <v>3.3842699999999998E-4</v>
      </c>
      <c r="H30">
        <v>4.4223400000000001E-4</v>
      </c>
      <c r="I30">
        <v>3.95227E-4</v>
      </c>
      <c r="J30">
        <v>4.23538E-4</v>
      </c>
      <c r="K30">
        <v>5.0235199999999996E-4</v>
      </c>
      <c r="L30">
        <v>5.4065000000000005E-4</v>
      </c>
      <c r="M30">
        <v>5.7513900000000001E-4</v>
      </c>
      <c r="N30" s="1">
        <v>7.1099999999999994E-5</v>
      </c>
      <c r="O30" s="1">
        <v>6.3200000000000005E-5</v>
      </c>
      <c r="P30" s="1">
        <v>5.5399999999999998E-5</v>
      </c>
      <c r="Q30">
        <v>1.2862400000000001E-4</v>
      </c>
      <c r="R30">
        <v>1.1629900000000001E-4</v>
      </c>
      <c r="S30">
        <v>1.4756599999999999E-4</v>
      </c>
      <c r="T30">
        <v>1.9560399999999999E-4</v>
      </c>
      <c r="U30">
        <v>2.4771999999999999E-4</v>
      </c>
      <c r="V30">
        <v>1.85627E-4</v>
      </c>
      <c r="W30">
        <v>1.6407699999999999E-4</v>
      </c>
      <c r="X30">
        <v>2.08898E-4</v>
      </c>
      <c r="Y30">
        <v>1.7324500000000001E-4</v>
      </c>
    </row>
    <row r="31" spans="1:25" x14ac:dyDescent="0.25">
      <c r="A31" t="s">
        <v>29</v>
      </c>
      <c r="B31" s="1">
        <v>8.6100000000000006E-6</v>
      </c>
      <c r="C31" s="1">
        <v>1.0200000000000001E-5</v>
      </c>
      <c r="D31" s="1">
        <v>9.2099999999999999E-6</v>
      </c>
      <c r="E31" s="1">
        <v>1.0699999999999999E-5</v>
      </c>
      <c r="F31" s="1">
        <v>9.91E-6</v>
      </c>
      <c r="G31" s="1">
        <v>1.26E-5</v>
      </c>
      <c r="H31" s="1">
        <v>1.6699999999999999E-5</v>
      </c>
      <c r="I31" s="1">
        <v>1.5500000000000001E-5</v>
      </c>
      <c r="J31" s="1">
        <v>1.5099999999999999E-5</v>
      </c>
      <c r="K31" s="1">
        <v>1.59E-5</v>
      </c>
      <c r="L31" s="1">
        <v>1.2999999999999999E-5</v>
      </c>
      <c r="M31" s="1">
        <v>2.1399999999999998E-5</v>
      </c>
      <c r="N31" s="1">
        <v>1.2E-5</v>
      </c>
      <c r="O31" s="1">
        <v>7.4800000000000004E-6</v>
      </c>
      <c r="P31" s="1">
        <v>7.34E-6</v>
      </c>
      <c r="Q31" s="1">
        <v>1.27E-5</v>
      </c>
      <c r="R31" s="1">
        <v>1.8099999999999999E-5</v>
      </c>
      <c r="S31" s="1">
        <v>1.4E-5</v>
      </c>
      <c r="T31" s="1">
        <v>1.3200000000000001E-5</v>
      </c>
      <c r="U31" s="1">
        <v>1.8600000000000001E-5</v>
      </c>
      <c r="V31" s="1">
        <v>1.2300000000000001E-5</v>
      </c>
      <c r="W31" s="1">
        <v>1.5500000000000001E-5</v>
      </c>
      <c r="X31" s="1">
        <v>1.4800000000000001E-5</v>
      </c>
      <c r="Y31" s="1">
        <v>1.15E-5</v>
      </c>
    </row>
    <row r="32" spans="1:25" x14ac:dyDescent="0.25">
      <c r="A32" t="s">
        <v>30</v>
      </c>
      <c r="B32" s="1">
        <v>7.5500000000000006E-5</v>
      </c>
      <c r="C32">
        <v>1.0418E-4</v>
      </c>
      <c r="D32" s="1">
        <v>9.4199999999999999E-5</v>
      </c>
      <c r="E32">
        <v>1.7347E-4</v>
      </c>
      <c r="F32">
        <v>1.3396099999999999E-4</v>
      </c>
      <c r="G32">
        <v>1.19814E-4</v>
      </c>
      <c r="H32" s="1">
        <v>9.5400000000000001E-5</v>
      </c>
      <c r="I32">
        <v>1.1184300000000001E-4</v>
      </c>
      <c r="J32">
        <v>1.9081799999999999E-4</v>
      </c>
      <c r="K32">
        <v>1.03328E-4</v>
      </c>
      <c r="L32">
        <v>1.0474799999999999E-4</v>
      </c>
      <c r="M32">
        <v>1.3867099999999999E-4</v>
      </c>
      <c r="N32" s="1">
        <v>8.7100000000000003E-5</v>
      </c>
      <c r="O32" s="1">
        <v>4.5500000000000001E-5</v>
      </c>
      <c r="P32" s="1">
        <v>4.4499999999999997E-5</v>
      </c>
      <c r="Q32">
        <v>1.8506600000000001E-4</v>
      </c>
      <c r="R32">
        <v>1.79424E-4</v>
      </c>
      <c r="S32">
        <v>1.5898600000000001E-4</v>
      </c>
      <c r="T32">
        <v>1.14189E-4</v>
      </c>
      <c r="U32">
        <v>1.43375E-4</v>
      </c>
      <c r="V32" s="1">
        <v>9.4300000000000002E-5</v>
      </c>
      <c r="W32">
        <v>1.20838E-4</v>
      </c>
      <c r="X32">
        <v>1.23733E-4</v>
      </c>
      <c r="Y32">
        <v>1.13509E-4</v>
      </c>
    </row>
    <row r="33" spans="1:25" x14ac:dyDescent="0.25">
      <c r="A33" t="s">
        <v>31</v>
      </c>
      <c r="B33">
        <v>6.1100900000000003E-4</v>
      </c>
      <c r="C33">
        <v>9.1383800000000004E-4</v>
      </c>
      <c r="D33">
        <v>8.5730400000000003E-4</v>
      </c>
      <c r="E33">
        <v>6.5121899999999997E-4</v>
      </c>
      <c r="F33">
        <v>6.0447500000000004E-4</v>
      </c>
      <c r="G33">
        <v>5.8962399999999996E-4</v>
      </c>
      <c r="H33">
        <v>5.9009399999999999E-4</v>
      </c>
      <c r="I33">
        <v>5.28018E-4</v>
      </c>
      <c r="J33">
        <v>5.8056399999999999E-4</v>
      </c>
      <c r="K33">
        <v>5.8945799999999995E-4</v>
      </c>
      <c r="L33">
        <v>6.0091300000000001E-4</v>
      </c>
      <c r="M33">
        <v>6.8189900000000003E-4</v>
      </c>
      <c r="N33">
        <v>1.4380600000000001E-4</v>
      </c>
      <c r="O33" s="1">
        <v>9.1100000000000005E-5</v>
      </c>
      <c r="P33">
        <v>1.0293000000000001E-4</v>
      </c>
      <c r="Q33">
        <v>2.11702E-4</v>
      </c>
      <c r="R33">
        <v>2.1634200000000001E-4</v>
      </c>
      <c r="S33">
        <v>1.98956E-4</v>
      </c>
      <c r="T33">
        <v>1.6265299999999999E-4</v>
      </c>
      <c r="U33">
        <v>2.03632E-4</v>
      </c>
      <c r="V33">
        <v>1.6977600000000001E-4</v>
      </c>
      <c r="W33">
        <v>1.7318800000000001E-4</v>
      </c>
      <c r="X33">
        <v>1.56534E-4</v>
      </c>
      <c r="Y33">
        <v>1.5704400000000001E-4</v>
      </c>
    </row>
    <row r="34" spans="1:25" x14ac:dyDescent="0.25">
      <c r="A34" t="s">
        <v>32</v>
      </c>
      <c r="B34">
        <v>4.7780788999999997E-2</v>
      </c>
      <c r="C34">
        <v>5.1332203E-2</v>
      </c>
      <c r="D34">
        <v>6.8573357000000001E-2</v>
      </c>
      <c r="E34">
        <v>3.4029038999999997E-2</v>
      </c>
      <c r="F34">
        <v>3.0882070000000001E-2</v>
      </c>
      <c r="G34">
        <v>3.9412744999999999E-2</v>
      </c>
      <c r="H34">
        <v>3.2527565000000001E-2</v>
      </c>
      <c r="I34">
        <v>2.9412760999999999E-2</v>
      </c>
      <c r="J34">
        <v>3.0000899000000001E-2</v>
      </c>
      <c r="K34">
        <v>2.5110371999999999E-2</v>
      </c>
      <c r="L34">
        <v>2.5326049E-2</v>
      </c>
      <c r="M34">
        <v>2.0723446999999999E-2</v>
      </c>
      <c r="N34">
        <v>0.111190582</v>
      </c>
      <c r="O34">
        <v>0.1129095</v>
      </c>
      <c r="P34">
        <v>0.110875274</v>
      </c>
      <c r="Q34">
        <v>0.12511128199999999</v>
      </c>
      <c r="R34">
        <v>0.10562461200000001</v>
      </c>
      <c r="S34">
        <v>0.120988717</v>
      </c>
      <c r="T34">
        <v>0.12731656899999999</v>
      </c>
      <c r="U34">
        <v>0.124133334</v>
      </c>
      <c r="V34">
        <v>0.115601578</v>
      </c>
      <c r="W34">
        <v>0.115032206</v>
      </c>
      <c r="X34">
        <v>0.12858442</v>
      </c>
      <c r="Y34">
        <v>0.11786227000000001</v>
      </c>
    </row>
    <row r="35" spans="1:25" x14ac:dyDescent="0.25">
      <c r="A35" t="s">
        <v>33</v>
      </c>
      <c r="B35" s="1">
        <v>9.4E-7</v>
      </c>
      <c r="C35" s="1">
        <v>2.52E-6</v>
      </c>
      <c r="D35" s="1">
        <v>3.3400000000000002E-6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">
        <v>1.36E-5</v>
      </c>
      <c r="O35" s="1">
        <v>1.01E-5</v>
      </c>
      <c r="P35" s="1">
        <v>8.7700000000000007E-6</v>
      </c>
      <c r="Q35" s="1">
        <v>1.2499999999999999E-7</v>
      </c>
      <c r="R35" s="1">
        <v>8.8300000000000003E-8</v>
      </c>
      <c r="S35">
        <v>0</v>
      </c>
      <c r="T35" s="1">
        <v>1.9399999999999999E-7</v>
      </c>
      <c r="U35" s="1">
        <v>7.5499999999999994E-8</v>
      </c>
      <c r="V35" s="1">
        <v>1.6299999999999999E-7</v>
      </c>
      <c r="W35">
        <v>0</v>
      </c>
      <c r="X35">
        <v>0</v>
      </c>
      <c r="Y35">
        <v>0</v>
      </c>
    </row>
    <row r="36" spans="1:25" x14ac:dyDescent="0.25">
      <c r="A36" t="s">
        <v>34</v>
      </c>
      <c r="B36">
        <v>1.1497600000000001E-4</v>
      </c>
      <c r="C36">
        <v>1.6793600000000001E-4</v>
      </c>
      <c r="D36">
        <v>1.3302299999999999E-4</v>
      </c>
      <c r="E36">
        <v>1.9716699999999999E-4</v>
      </c>
      <c r="F36">
        <v>1.65229E-4</v>
      </c>
      <c r="G36">
        <v>1.5697700000000001E-4</v>
      </c>
      <c r="H36">
        <v>1.4989300000000001E-4</v>
      </c>
      <c r="I36">
        <v>1.3205899999999999E-4</v>
      </c>
      <c r="J36">
        <v>2.5074199999999998E-4</v>
      </c>
      <c r="K36">
        <v>1.39741E-4</v>
      </c>
      <c r="L36">
        <v>1.5038000000000001E-4</v>
      </c>
      <c r="M36">
        <v>1.7614099999999999E-4</v>
      </c>
      <c r="N36" s="1">
        <v>7.1400000000000001E-5</v>
      </c>
      <c r="O36" s="1">
        <v>7.2799999999999994E-5</v>
      </c>
      <c r="P36" s="1">
        <v>7.2799999999999994E-5</v>
      </c>
      <c r="Q36" s="1">
        <v>9.0000000000000006E-5</v>
      </c>
      <c r="R36" s="1">
        <v>7.2299999999999996E-5</v>
      </c>
      <c r="S36" s="1">
        <v>9.0699999999999996E-5</v>
      </c>
      <c r="T36" s="1">
        <v>6.0000000000000002E-5</v>
      </c>
      <c r="U36">
        <v>1.12973E-4</v>
      </c>
      <c r="V36" s="1">
        <v>6.7999999999999999E-5</v>
      </c>
      <c r="W36" s="1">
        <v>8.03E-5</v>
      </c>
      <c r="X36" s="1">
        <v>8.8599999999999999E-5</v>
      </c>
      <c r="Y36" s="1">
        <v>8.42E-5</v>
      </c>
    </row>
    <row r="37" spans="1:25" x14ac:dyDescent="0.25">
      <c r="A37" t="s">
        <v>35</v>
      </c>
      <c r="B37">
        <v>1.7789290999999999E-2</v>
      </c>
      <c r="C37">
        <v>2.5159608E-2</v>
      </c>
      <c r="D37">
        <v>2.6650591000000001E-2</v>
      </c>
      <c r="E37">
        <v>1.7302003999999999E-2</v>
      </c>
      <c r="F37">
        <v>1.722771E-2</v>
      </c>
      <c r="G37">
        <v>2.0137907E-2</v>
      </c>
      <c r="H37">
        <v>2.3027444000000001E-2</v>
      </c>
      <c r="I37">
        <v>2.2779277000000001E-2</v>
      </c>
      <c r="J37">
        <v>2.1665218E-2</v>
      </c>
      <c r="K37">
        <v>2.3873175E-2</v>
      </c>
      <c r="L37">
        <v>2.1789908E-2</v>
      </c>
      <c r="M37">
        <v>1.8742532999999999E-2</v>
      </c>
      <c r="N37">
        <v>2.5835845999999999E-2</v>
      </c>
      <c r="O37">
        <v>2.4999897E-2</v>
      </c>
      <c r="P37">
        <v>2.7686895E-2</v>
      </c>
      <c r="Q37">
        <v>3.3864123000000003E-2</v>
      </c>
      <c r="R37">
        <v>3.4110821999999999E-2</v>
      </c>
      <c r="S37">
        <v>3.4690622999999997E-2</v>
      </c>
      <c r="T37">
        <v>3.6691672000000002E-2</v>
      </c>
      <c r="U37">
        <v>3.7280433000000002E-2</v>
      </c>
      <c r="V37">
        <v>3.6049533000000002E-2</v>
      </c>
      <c r="W37">
        <v>4.1485268999999998E-2</v>
      </c>
      <c r="X37">
        <v>3.8825140000000001E-2</v>
      </c>
      <c r="Y37">
        <v>3.9623876000000002E-2</v>
      </c>
    </row>
    <row r="38" spans="1:25" x14ac:dyDescent="0.25">
      <c r="A38" t="s">
        <v>36</v>
      </c>
      <c r="B38">
        <v>6.6098268000000002E-2</v>
      </c>
      <c r="C38">
        <v>0.10658208299999999</v>
      </c>
      <c r="D38">
        <v>9.3380756999999995E-2</v>
      </c>
      <c r="E38">
        <v>9.5176973999999998E-2</v>
      </c>
      <c r="F38">
        <v>7.6127837000000004E-2</v>
      </c>
      <c r="G38">
        <v>7.4234434000000002E-2</v>
      </c>
      <c r="H38">
        <v>7.5912328000000001E-2</v>
      </c>
      <c r="I38">
        <v>6.9486064E-2</v>
      </c>
      <c r="J38">
        <v>0.102387879</v>
      </c>
      <c r="K38">
        <v>6.8055957E-2</v>
      </c>
      <c r="L38">
        <v>6.3094835000000002E-2</v>
      </c>
      <c r="M38">
        <v>8.9859336999999997E-2</v>
      </c>
      <c r="N38">
        <v>6.3626765000000002E-2</v>
      </c>
      <c r="O38">
        <v>2.7029304000000001E-2</v>
      </c>
      <c r="P38">
        <v>2.4927375000000002E-2</v>
      </c>
      <c r="Q38">
        <v>4.5150192999999998E-2</v>
      </c>
      <c r="R38">
        <v>3.2994430999999998E-2</v>
      </c>
      <c r="S38">
        <v>4.8734871999999999E-2</v>
      </c>
      <c r="T38">
        <v>2.8124089000000001E-2</v>
      </c>
      <c r="U38">
        <v>5.6257108E-2</v>
      </c>
      <c r="V38">
        <v>2.7738009000000001E-2</v>
      </c>
      <c r="W38">
        <v>3.4598864E-2</v>
      </c>
      <c r="X38">
        <v>3.3603411E-2</v>
      </c>
      <c r="Y38">
        <v>2.8560789999999999E-2</v>
      </c>
    </row>
    <row r="39" spans="1:25" x14ac:dyDescent="0.25">
      <c r="A39" t="s">
        <v>37</v>
      </c>
      <c r="B39">
        <v>8.9637699999999996E-4</v>
      </c>
      <c r="C39">
        <v>1.49869E-3</v>
      </c>
      <c r="D39">
        <v>1.3180209999999999E-3</v>
      </c>
      <c r="E39">
        <v>2.1041430000000002E-3</v>
      </c>
      <c r="F39">
        <v>1.4328030000000001E-3</v>
      </c>
      <c r="G39">
        <v>1.4360550000000001E-3</v>
      </c>
      <c r="H39">
        <v>1.2787950000000001E-3</v>
      </c>
      <c r="I39">
        <v>1.1510789999999999E-3</v>
      </c>
      <c r="J39">
        <v>2.2869510000000002E-3</v>
      </c>
      <c r="K39">
        <v>9.9832099999999993E-4</v>
      </c>
      <c r="L39">
        <v>9.6759899999999998E-4</v>
      </c>
      <c r="M39">
        <v>1.4303860000000001E-3</v>
      </c>
      <c r="N39">
        <v>3.7187800000000002E-4</v>
      </c>
      <c r="O39">
        <v>1.8019999999999999E-4</v>
      </c>
      <c r="P39">
        <v>1.21248E-4</v>
      </c>
      <c r="Q39">
        <v>1.0748050000000001E-3</v>
      </c>
      <c r="R39">
        <v>3.54765E-4</v>
      </c>
      <c r="S39">
        <v>1.071895E-3</v>
      </c>
      <c r="T39">
        <v>2.7564499999999998E-4</v>
      </c>
      <c r="U39">
        <v>1.134941E-3</v>
      </c>
      <c r="V39">
        <v>3.34848E-4</v>
      </c>
      <c r="W39">
        <v>6.5267999999999999E-4</v>
      </c>
      <c r="X39">
        <v>7.2411899999999996E-4</v>
      </c>
      <c r="Y39">
        <v>5.8713099999999996E-4</v>
      </c>
    </row>
    <row r="40" spans="1:25" x14ac:dyDescent="0.25">
      <c r="A40" t="s">
        <v>38</v>
      </c>
      <c r="B40" s="1">
        <v>2.0999999999999999E-5</v>
      </c>
      <c r="C40" s="1">
        <v>3.1399999999999998E-5</v>
      </c>
      <c r="D40" s="1">
        <v>2.09E-5</v>
      </c>
      <c r="E40" s="1">
        <v>2.0599999999999999E-5</v>
      </c>
      <c r="F40" s="1">
        <v>1.66E-5</v>
      </c>
      <c r="G40" s="1">
        <v>1.7200000000000001E-5</v>
      </c>
      <c r="H40" s="1">
        <v>1.52E-5</v>
      </c>
      <c r="I40" s="1">
        <v>1.33E-5</v>
      </c>
      <c r="J40" s="1">
        <v>2.1500000000000001E-5</v>
      </c>
      <c r="K40" s="1">
        <v>1.27E-5</v>
      </c>
      <c r="L40" s="1">
        <v>1.2500000000000001E-5</v>
      </c>
      <c r="M40" s="1">
        <v>1.7E-5</v>
      </c>
      <c r="N40" s="1">
        <v>1.27E-5</v>
      </c>
      <c r="O40" s="1">
        <v>1.2300000000000001E-5</v>
      </c>
      <c r="P40" s="1">
        <v>1.19E-5</v>
      </c>
      <c r="Q40" s="1">
        <v>1.8199999999999999E-5</v>
      </c>
      <c r="R40" s="1">
        <v>1.31E-5</v>
      </c>
      <c r="S40" s="1">
        <v>1.9000000000000001E-5</v>
      </c>
      <c r="T40" s="1">
        <v>9.5100000000000004E-6</v>
      </c>
      <c r="U40" s="1">
        <v>1.95E-5</v>
      </c>
      <c r="V40" s="1">
        <v>9.5799999999999998E-6</v>
      </c>
      <c r="W40" s="1">
        <v>1.22E-5</v>
      </c>
      <c r="X40" s="1">
        <v>1.3499999999999999E-5</v>
      </c>
      <c r="Y40" s="1">
        <v>1.2E-5</v>
      </c>
    </row>
    <row r="41" spans="1:25" x14ac:dyDescent="0.25">
      <c r="A41" t="s">
        <v>39</v>
      </c>
      <c r="B41">
        <v>5.1355227000000003E-2</v>
      </c>
      <c r="C41">
        <v>5.3546415E-2</v>
      </c>
      <c r="D41">
        <v>6.2435240000000003E-2</v>
      </c>
      <c r="E41">
        <v>5.3708923999999998E-2</v>
      </c>
      <c r="F41">
        <v>4.9689557000000002E-2</v>
      </c>
      <c r="G41">
        <v>5.9436094000000002E-2</v>
      </c>
      <c r="H41">
        <v>5.9047634000000002E-2</v>
      </c>
      <c r="I41">
        <v>6.0293076000000001E-2</v>
      </c>
      <c r="J41">
        <v>5.9823339000000003E-2</v>
      </c>
      <c r="K41">
        <v>6.0028492000000003E-2</v>
      </c>
      <c r="L41">
        <v>6.2390114000000003E-2</v>
      </c>
      <c r="M41">
        <v>5.8136888999999997E-2</v>
      </c>
      <c r="N41">
        <v>4.0746222999999998E-2</v>
      </c>
      <c r="O41">
        <v>4.8456807999999997E-2</v>
      </c>
      <c r="P41">
        <v>4.7844352E-2</v>
      </c>
      <c r="Q41">
        <v>4.8853407000000001E-2</v>
      </c>
      <c r="R41">
        <v>4.8795189000000003E-2</v>
      </c>
      <c r="S41">
        <v>4.9163192000000001E-2</v>
      </c>
      <c r="T41">
        <v>3.9864864999999999E-2</v>
      </c>
      <c r="U41">
        <v>4.6718858000000002E-2</v>
      </c>
      <c r="V41">
        <v>4.3025101000000003E-2</v>
      </c>
      <c r="W41">
        <v>3.8003031999999999E-2</v>
      </c>
      <c r="X41">
        <v>4.0362927999999999E-2</v>
      </c>
      <c r="Y41">
        <v>3.8500753999999998E-2</v>
      </c>
    </row>
    <row r="42" spans="1:25" x14ac:dyDescent="0.25">
      <c r="A42" t="s">
        <v>40</v>
      </c>
      <c r="B42">
        <v>6.8125599999999998E-4</v>
      </c>
      <c r="C42">
        <v>7.91576E-4</v>
      </c>
      <c r="D42">
        <v>8.8743600000000002E-4</v>
      </c>
      <c r="E42">
        <v>7.0404199999999999E-4</v>
      </c>
      <c r="F42">
        <v>8.04177E-4</v>
      </c>
      <c r="G42">
        <v>1.0923230000000001E-3</v>
      </c>
      <c r="H42">
        <v>9.1159200000000002E-4</v>
      </c>
      <c r="I42">
        <v>8.8821400000000002E-4</v>
      </c>
      <c r="J42">
        <v>8.69965E-4</v>
      </c>
      <c r="K42">
        <v>9.4182499999999998E-4</v>
      </c>
      <c r="L42">
        <v>8.1730699999999997E-4</v>
      </c>
      <c r="M42">
        <v>7.3672600000000005E-4</v>
      </c>
      <c r="N42">
        <v>4.81676E-4</v>
      </c>
      <c r="O42">
        <v>5.7515699999999997E-4</v>
      </c>
      <c r="P42">
        <v>5.8595299999999995E-4</v>
      </c>
      <c r="Q42">
        <v>6.5992899999999996E-4</v>
      </c>
      <c r="R42">
        <v>6.8619000000000004E-4</v>
      </c>
      <c r="S42">
        <v>8.0432799999999999E-4</v>
      </c>
      <c r="T42">
        <v>7.5862900000000003E-4</v>
      </c>
      <c r="U42">
        <v>6.9921800000000004E-4</v>
      </c>
      <c r="V42">
        <v>7.7659599999999995E-4</v>
      </c>
      <c r="W42">
        <v>7.0415500000000004E-4</v>
      </c>
      <c r="X42">
        <v>7.3036100000000001E-4</v>
      </c>
      <c r="Y42">
        <v>5.2933799999999997E-4</v>
      </c>
    </row>
    <row r="43" spans="1:25" x14ac:dyDescent="0.25">
      <c r="A43" t="s">
        <v>41</v>
      </c>
      <c r="B43">
        <v>1.7602399999999999E-4</v>
      </c>
      <c r="C43">
        <v>2.23489E-4</v>
      </c>
      <c r="D43">
        <v>1.9354299999999999E-4</v>
      </c>
      <c r="E43">
        <v>2.7359599999999997E-4</v>
      </c>
      <c r="F43">
        <v>1.9627499999999999E-4</v>
      </c>
      <c r="G43">
        <v>1.71965E-4</v>
      </c>
      <c r="H43">
        <v>1.2941499999999999E-4</v>
      </c>
      <c r="I43">
        <v>1.1103900000000001E-4</v>
      </c>
      <c r="J43">
        <v>2.35534E-4</v>
      </c>
      <c r="K43">
        <v>1.00906E-4</v>
      </c>
      <c r="L43">
        <v>1.08288E-4</v>
      </c>
      <c r="M43">
        <v>1.7159099999999999E-4</v>
      </c>
      <c r="N43">
        <v>2.35496E-4</v>
      </c>
      <c r="O43">
        <v>1.5177499999999999E-4</v>
      </c>
      <c r="P43">
        <v>1.4438999999999999E-4</v>
      </c>
      <c r="Q43">
        <v>1.8828000000000001E-4</v>
      </c>
      <c r="R43">
        <v>1.3666899999999999E-4</v>
      </c>
      <c r="S43">
        <v>2.28352E-4</v>
      </c>
      <c r="T43">
        <v>1.5705600000000001E-4</v>
      </c>
      <c r="U43">
        <v>2.81861E-4</v>
      </c>
      <c r="V43">
        <v>1.5026899999999999E-4</v>
      </c>
      <c r="W43">
        <v>1.5342599999999999E-4</v>
      </c>
      <c r="X43">
        <v>2.1403899999999999E-4</v>
      </c>
      <c r="Y43">
        <v>2.0189700000000001E-4</v>
      </c>
    </row>
    <row r="44" spans="1:25" x14ac:dyDescent="0.25">
      <c r="A44" t="s">
        <v>42</v>
      </c>
      <c r="B44" s="1">
        <v>8.7300000000000005E-7</v>
      </c>
      <c r="C44" s="1">
        <v>1.1599999999999999E-6</v>
      </c>
      <c r="D44" s="1">
        <v>1.1000000000000001E-6</v>
      </c>
      <c r="E44" s="1">
        <v>7.2699999999999999E-7</v>
      </c>
      <c r="F44" s="1">
        <v>9.6500000000000008E-7</v>
      </c>
      <c r="G44" s="1">
        <v>1.46E-6</v>
      </c>
      <c r="H44" s="1">
        <v>7.85E-7</v>
      </c>
      <c r="I44" s="1">
        <v>8.8299999999999995E-7</v>
      </c>
      <c r="J44" s="1">
        <v>7.7700000000000004E-7</v>
      </c>
      <c r="K44" s="1">
        <v>1.53E-6</v>
      </c>
      <c r="L44" s="1">
        <v>1.37E-6</v>
      </c>
      <c r="M44" s="1">
        <v>8.0100000000000004E-7</v>
      </c>
      <c r="N44" s="1">
        <v>3.6399999999999998E-7</v>
      </c>
      <c r="O44" s="1">
        <v>4.8100000000000003E-7</v>
      </c>
      <c r="P44" s="1">
        <v>8.3500000000000005E-7</v>
      </c>
      <c r="Q44" s="1">
        <v>7.92E-7</v>
      </c>
      <c r="R44" s="1">
        <v>4.7999999999999998E-6</v>
      </c>
      <c r="S44" s="1">
        <v>1.2500000000000001E-6</v>
      </c>
      <c r="T44" s="1">
        <v>1.2300000000000001E-6</v>
      </c>
      <c r="U44" s="1">
        <v>4.1199999999999998E-7</v>
      </c>
      <c r="V44" s="1">
        <v>8.2999999999999999E-7</v>
      </c>
      <c r="W44" s="1">
        <v>6.7999999999999995E-7</v>
      </c>
      <c r="X44" s="1">
        <v>8.0299999999999998E-7</v>
      </c>
      <c r="Y44" s="1">
        <v>6.1099999999999995E-7</v>
      </c>
    </row>
    <row r="45" spans="1:25" x14ac:dyDescent="0.25">
      <c r="A45" t="s">
        <v>43</v>
      </c>
      <c r="B45">
        <v>1.5865000000000001E-4</v>
      </c>
      <c r="C45">
        <v>1.6900800000000001E-4</v>
      </c>
      <c r="D45" s="1">
        <v>4.9400000000000001E-5</v>
      </c>
      <c r="E45">
        <v>1.36074E-4</v>
      </c>
      <c r="F45">
        <v>1.2927199999999999E-4</v>
      </c>
      <c r="G45">
        <v>1.4847300000000001E-4</v>
      </c>
      <c r="H45">
        <v>1.5259799999999999E-4</v>
      </c>
      <c r="I45">
        <v>1.67372E-4</v>
      </c>
      <c r="J45">
        <v>1.56782E-4</v>
      </c>
      <c r="K45">
        <v>1.71416E-4</v>
      </c>
      <c r="L45">
        <v>1.4390900000000001E-4</v>
      </c>
      <c r="M45">
        <v>1.9494599999999999E-4</v>
      </c>
      <c r="N45" s="1">
        <v>4.0800000000000002E-5</v>
      </c>
      <c r="O45" s="1">
        <v>3.5899999999999998E-5</v>
      </c>
      <c r="P45" s="1">
        <v>2.7100000000000001E-5</v>
      </c>
      <c r="Q45" s="1">
        <v>3.1600000000000002E-5</v>
      </c>
      <c r="R45" s="1">
        <v>5.0000000000000002E-5</v>
      </c>
      <c r="S45" s="1">
        <v>3.7299999999999999E-5</v>
      </c>
      <c r="T45" s="1">
        <v>8.6700000000000007E-5</v>
      </c>
      <c r="U45" s="1">
        <v>8.9800000000000001E-5</v>
      </c>
      <c r="V45" s="1">
        <v>6.8899999999999994E-5</v>
      </c>
      <c r="W45" s="1">
        <v>8.7700000000000004E-5</v>
      </c>
      <c r="X45" s="1">
        <v>9.7100000000000002E-5</v>
      </c>
      <c r="Y45" s="1">
        <v>9.3999999999999994E-5</v>
      </c>
    </row>
    <row r="46" spans="1:25" x14ac:dyDescent="0.25">
      <c r="A46" t="s">
        <v>44</v>
      </c>
      <c r="B46" s="1">
        <v>3.0800000000000003E-5</v>
      </c>
      <c r="C46" s="1">
        <v>4.6100000000000002E-5</v>
      </c>
      <c r="D46" s="1">
        <v>5.3100000000000003E-5</v>
      </c>
      <c r="E46" s="1">
        <v>8.6899999999999998E-5</v>
      </c>
      <c r="F46" s="1">
        <v>6.9599999999999998E-5</v>
      </c>
      <c r="G46" s="1">
        <v>5.9700000000000001E-5</v>
      </c>
      <c r="H46" s="1">
        <v>7.3800000000000005E-5</v>
      </c>
      <c r="I46" s="1">
        <v>5.8999999999999998E-5</v>
      </c>
      <c r="J46" s="1">
        <v>6.5099999999999997E-5</v>
      </c>
      <c r="K46" s="1">
        <v>6.8399999999999996E-5</v>
      </c>
      <c r="L46" s="1">
        <v>4.8699999999999998E-5</v>
      </c>
      <c r="M46" s="1">
        <v>7.8300000000000006E-5</v>
      </c>
      <c r="N46" s="1">
        <v>1.34E-5</v>
      </c>
      <c r="O46" s="1">
        <v>1.8E-5</v>
      </c>
      <c r="P46" s="1">
        <v>1.9199999999999999E-5</v>
      </c>
      <c r="Q46" s="1">
        <v>3.6399999999999997E-5</v>
      </c>
      <c r="R46" s="1">
        <v>3.2799999999999998E-5</v>
      </c>
      <c r="S46" s="1">
        <v>5.1999999999999997E-5</v>
      </c>
      <c r="T46" s="1">
        <v>5.1499999999999998E-5</v>
      </c>
      <c r="U46" s="1">
        <v>6.5400000000000004E-5</v>
      </c>
      <c r="V46" s="1">
        <v>6.69E-5</v>
      </c>
      <c r="W46" s="1">
        <v>4.7200000000000002E-5</v>
      </c>
      <c r="X46" s="1">
        <v>5.0300000000000003E-5</v>
      </c>
      <c r="Y46" s="1">
        <v>5.3399999999999997E-5</v>
      </c>
    </row>
    <row r="47" spans="1:25" x14ac:dyDescent="0.25">
      <c r="A47" t="s">
        <v>45</v>
      </c>
      <c r="B47">
        <v>2.4324899999999999E-4</v>
      </c>
      <c r="C47">
        <v>3.88203E-4</v>
      </c>
      <c r="D47">
        <v>2.95388E-4</v>
      </c>
      <c r="E47">
        <v>6.74185E-4</v>
      </c>
      <c r="F47">
        <v>5.2274799999999996E-4</v>
      </c>
      <c r="G47">
        <v>3.3387400000000001E-4</v>
      </c>
      <c r="H47">
        <v>4.2241499999999999E-4</v>
      </c>
      <c r="I47">
        <v>3.0550899999999998E-4</v>
      </c>
      <c r="J47">
        <v>5.3698299999999999E-4</v>
      </c>
      <c r="K47">
        <v>3.2417699999999998E-4</v>
      </c>
      <c r="L47">
        <v>2.4835500000000002E-4</v>
      </c>
      <c r="M47">
        <v>5.1071700000000005E-4</v>
      </c>
      <c r="N47">
        <v>4.1258499999999998E-4</v>
      </c>
      <c r="O47">
        <v>2.4819099999999998E-4</v>
      </c>
      <c r="P47">
        <v>2.18247E-4</v>
      </c>
      <c r="Q47">
        <v>4.3451699999999999E-4</v>
      </c>
      <c r="R47">
        <v>3.0337700000000002E-4</v>
      </c>
      <c r="S47">
        <v>3.7828100000000001E-4</v>
      </c>
      <c r="T47">
        <v>2.8389000000000002E-4</v>
      </c>
      <c r="U47">
        <v>4.2949999999999998E-4</v>
      </c>
      <c r="V47">
        <v>2.6459200000000002E-4</v>
      </c>
      <c r="W47">
        <v>4.1495600000000002E-4</v>
      </c>
      <c r="X47">
        <v>3.6821100000000002E-4</v>
      </c>
      <c r="Y47">
        <v>3.7838200000000002E-4</v>
      </c>
    </row>
    <row r="48" spans="1:25" x14ac:dyDescent="0.25">
      <c r="A48" t="s">
        <v>46</v>
      </c>
      <c r="B48">
        <v>1.8310000000000001E-4</v>
      </c>
      <c r="C48">
        <v>3.38308E-4</v>
      </c>
      <c r="D48">
        <v>2.5314899999999998E-4</v>
      </c>
      <c r="E48">
        <v>3.9572199999999999E-4</v>
      </c>
      <c r="F48">
        <v>3.1786E-4</v>
      </c>
      <c r="G48">
        <v>2.8312999999999998E-4</v>
      </c>
      <c r="H48">
        <v>2.9576299999999999E-4</v>
      </c>
      <c r="I48">
        <v>2.8458599999999998E-4</v>
      </c>
      <c r="J48">
        <v>4.9881199999999995E-4</v>
      </c>
      <c r="K48">
        <v>2.6006400000000001E-4</v>
      </c>
      <c r="L48">
        <v>2.7942899999999998E-4</v>
      </c>
      <c r="M48">
        <v>3.6142500000000002E-4</v>
      </c>
      <c r="N48">
        <v>2.6595200000000002E-4</v>
      </c>
      <c r="O48">
        <v>1.5907200000000001E-4</v>
      </c>
      <c r="P48">
        <v>1.33258E-4</v>
      </c>
      <c r="Q48">
        <v>2.4789300000000001E-4</v>
      </c>
      <c r="R48">
        <v>1.8454800000000001E-4</v>
      </c>
      <c r="S48">
        <v>2.4824599999999998E-4</v>
      </c>
      <c r="T48">
        <v>1.72375E-4</v>
      </c>
      <c r="U48">
        <v>3.2484000000000001E-4</v>
      </c>
      <c r="V48">
        <v>1.6592399999999999E-4</v>
      </c>
      <c r="W48">
        <v>1.9681700000000001E-4</v>
      </c>
      <c r="X48">
        <v>2.11807E-4</v>
      </c>
      <c r="Y48">
        <v>1.9968899999999999E-4</v>
      </c>
    </row>
    <row r="49" spans="1:25" x14ac:dyDescent="0.25">
      <c r="A49" t="s">
        <v>47</v>
      </c>
      <c r="B49" s="1">
        <v>8.8300000000000002E-6</v>
      </c>
      <c r="C49" s="1">
        <v>2.62E-5</v>
      </c>
      <c r="D49" s="1">
        <v>1.8499999999999999E-5</v>
      </c>
      <c r="E49" s="1">
        <v>1.5699999999999999E-5</v>
      </c>
      <c r="F49" s="1">
        <v>1.29E-5</v>
      </c>
      <c r="G49" s="1">
        <v>1.7E-5</v>
      </c>
      <c r="H49" s="1">
        <v>2.69E-5</v>
      </c>
      <c r="I49" s="1">
        <v>2.4600000000000002E-5</v>
      </c>
      <c r="J49" s="1">
        <v>2.69E-5</v>
      </c>
      <c r="K49" s="1">
        <v>2.2399999999999999E-5</v>
      </c>
      <c r="L49" s="1">
        <v>2.3499999999999999E-5</v>
      </c>
      <c r="M49" s="1">
        <v>2.4499999999999999E-5</v>
      </c>
      <c r="N49" s="1">
        <v>1.2300000000000001E-5</v>
      </c>
      <c r="O49" s="1">
        <v>1.4600000000000001E-5</v>
      </c>
      <c r="P49" s="1">
        <v>1.3499999999999999E-5</v>
      </c>
      <c r="Q49" s="1">
        <v>2.8E-5</v>
      </c>
      <c r="R49" s="1">
        <v>3.0499999999999999E-5</v>
      </c>
      <c r="S49" s="1">
        <v>2.87E-5</v>
      </c>
      <c r="T49" s="1">
        <v>2.3600000000000001E-5</v>
      </c>
      <c r="U49" s="1">
        <v>2.1299999999999999E-5</v>
      </c>
      <c r="V49" s="1">
        <v>2.3600000000000001E-5</v>
      </c>
      <c r="W49" s="1">
        <v>2.2200000000000001E-5</v>
      </c>
      <c r="X49" s="1">
        <v>2.0100000000000001E-5</v>
      </c>
      <c r="Y49" s="1">
        <v>2.1299999999999999E-5</v>
      </c>
    </row>
    <row r="50" spans="1:25" x14ac:dyDescent="0.25">
      <c r="A50" t="s">
        <v>48</v>
      </c>
      <c r="B50">
        <v>1.1893540000000001E-3</v>
      </c>
      <c r="C50">
        <v>1.3914540000000001E-3</v>
      </c>
      <c r="D50">
        <v>1.3315359999999999E-3</v>
      </c>
      <c r="E50">
        <v>1.163561E-3</v>
      </c>
      <c r="F50">
        <v>1.110878E-3</v>
      </c>
      <c r="G50">
        <v>1.2713069999999999E-3</v>
      </c>
      <c r="H50">
        <v>1.105474E-3</v>
      </c>
      <c r="I50">
        <v>1.1622830000000001E-3</v>
      </c>
      <c r="J50">
        <v>1.1568279999999999E-3</v>
      </c>
      <c r="K50">
        <v>1.1278869999999999E-3</v>
      </c>
      <c r="L50">
        <v>1.0969630000000001E-3</v>
      </c>
      <c r="M50">
        <v>1.091126E-3</v>
      </c>
      <c r="N50">
        <v>5.4840499999999996E-4</v>
      </c>
      <c r="O50">
        <v>3.6809100000000002E-4</v>
      </c>
      <c r="P50">
        <v>2.6854500000000003E-4</v>
      </c>
      <c r="Q50">
        <v>7.1154900000000001E-4</v>
      </c>
      <c r="R50">
        <v>5.9846900000000002E-4</v>
      </c>
      <c r="S50">
        <v>5.4949899999999995E-4</v>
      </c>
      <c r="T50">
        <v>4.16363E-4</v>
      </c>
      <c r="U50">
        <v>2.7323000000000001E-4</v>
      </c>
      <c r="V50">
        <v>3.4029299999999998E-4</v>
      </c>
      <c r="W50">
        <v>3.0248599999999998E-4</v>
      </c>
      <c r="X50">
        <v>2.0630900000000001E-4</v>
      </c>
      <c r="Y50">
        <v>2.0118100000000001E-4</v>
      </c>
    </row>
    <row r="51" spans="1:25" x14ac:dyDescent="0.25">
      <c r="A51" t="s">
        <v>49</v>
      </c>
      <c r="B51">
        <v>1.1547012000000001E-2</v>
      </c>
      <c r="C51">
        <v>1.3779332E-2</v>
      </c>
      <c r="D51">
        <v>1.5863598E-2</v>
      </c>
      <c r="E51">
        <v>1.1864891000000001E-2</v>
      </c>
      <c r="F51">
        <v>1.0254713E-2</v>
      </c>
      <c r="G51">
        <v>1.1910286000000001E-2</v>
      </c>
      <c r="H51">
        <v>7.9044249999999996E-3</v>
      </c>
      <c r="I51">
        <v>7.4674169999999996E-3</v>
      </c>
      <c r="J51">
        <v>7.9892379999999992E-3</v>
      </c>
      <c r="K51">
        <v>7.0942679999999999E-3</v>
      </c>
      <c r="L51">
        <v>6.4805280000000002E-3</v>
      </c>
      <c r="M51">
        <v>7.0583360000000001E-3</v>
      </c>
      <c r="N51">
        <v>2.4469560000000001E-3</v>
      </c>
      <c r="O51">
        <v>2.2949789999999999E-3</v>
      </c>
      <c r="P51">
        <v>2.196538E-3</v>
      </c>
      <c r="Q51">
        <v>4.0870460000000004E-3</v>
      </c>
      <c r="R51">
        <v>3.7324400000000001E-3</v>
      </c>
      <c r="S51">
        <v>3.6891020000000001E-3</v>
      </c>
      <c r="T51">
        <v>2.5350669999999998E-3</v>
      </c>
      <c r="U51">
        <v>3.0591220000000001E-3</v>
      </c>
      <c r="V51">
        <v>2.5819340000000001E-3</v>
      </c>
      <c r="W51">
        <v>2.1764829999999999E-3</v>
      </c>
      <c r="X51">
        <v>2.2824299999999998E-3</v>
      </c>
      <c r="Y51">
        <v>2.0470359999999999E-3</v>
      </c>
    </row>
    <row r="52" spans="1:25" x14ac:dyDescent="0.25">
      <c r="A52" t="s">
        <v>50</v>
      </c>
      <c r="B52" s="1">
        <v>1.2500000000000001E-5</v>
      </c>
      <c r="C52" s="1">
        <v>1.88E-5</v>
      </c>
      <c r="D52" s="1">
        <v>1.49E-5</v>
      </c>
      <c r="E52" s="1">
        <v>1.29E-5</v>
      </c>
      <c r="F52" s="1">
        <v>8.7600000000000008E-6</v>
      </c>
      <c r="G52" s="1">
        <v>8.9600000000000006E-6</v>
      </c>
      <c r="H52" s="1">
        <v>1.17E-5</v>
      </c>
      <c r="I52" s="1">
        <v>9.5300000000000002E-6</v>
      </c>
      <c r="J52" s="1">
        <v>1.7499999999999998E-5</v>
      </c>
      <c r="K52" s="1">
        <v>1.11E-5</v>
      </c>
      <c r="L52" s="1">
        <v>1.1E-5</v>
      </c>
      <c r="M52" s="1">
        <v>1.4800000000000001E-5</v>
      </c>
      <c r="N52" s="1">
        <v>4.1E-5</v>
      </c>
      <c r="O52" s="1">
        <v>5.8600000000000001E-5</v>
      </c>
      <c r="P52" s="1">
        <v>4.71E-5</v>
      </c>
      <c r="Q52" s="1">
        <v>4.6100000000000002E-5</v>
      </c>
      <c r="R52" s="1">
        <v>2.87E-5</v>
      </c>
      <c r="S52" s="1">
        <v>4.5399999999999999E-5</v>
      </c>
      <c r="T52" s="1">
        <v>1.6099999999999998E-5</v>
      </c>
      <c r="U52" s="1">
        <v>4.1499999999999999E-5</v>
      </c>
      <c r="V52" s="1">
        <v>1.7499999999999998E-5</v>
      </c>
      <c r="W52" s="1">
        <v>1.8899999999999999E-5</v>
      </c>
      <c r="X52" s="1">
        <v>2.23E-5</v>
      </c>
      <c r="Y52" s="1">
        <v>2.1100000000000001E-5</v>
      </c>
    </row>
    <row r="53" spans="1:25" x14ac:dyDescent="0.25">
      <c r="A53" t="s">
        <v>51</v>
      </c>
      <c r="B53" s="1">
        <v>2.5900000000000002E-6</v>
      </c>
      <c r="C53" s="1">
        <v>3.41E-6</v>
      </c>
      <c r="D53" s="1">
        <v>2.7300000000000001E-6</v>
      </c>
      <c r="E53" s="1">
        <v>1.73E-6</v>
      </c>
      <c r="F53" s="1">
        <v>1.2699999999999999E-6</v>
      </c>
      <c r="G53" s="1">
        <v>1.3799999999999999E-6</v>
      </c>
      <c r="H53" s="1">
        <v>1.42E-6</v>
      </c>
      <c r="I53" s="1">
        <v>1.1999999999999999E-6</v>
      </c>
      <c r="J53" s="1">
        <v>2.0999999999999998E-6</v>
      </c>
      <c r="K53" s="1">
        <v>1.1799999999999999E-6</v>
      </c>
      <c r="L53" s="1">
        <v>1.1000000000000001E-6</v>
      </c>
      <c r="M53" s="1">
        <v>2.0099999999999998E-6</v>
      </c>
      <c r="N53" s="1">
        <v>1.1999999999999999E-6</v>
      </c>
      <c r="O53" s="1">
        <v>2.6599999999999999E-6</v>
      </c>
      <c r="P53" s="1">
        <v>2.48E-6</v>
      </c>
      <c r="Q53" s="1">
        <v>3.1700000000000001E-6</v>
      </c>
      <c r="R53" s="1">
        <v>1.9599999999999999E-6</v>
      </c>
      <c r="S53" s="1">
        <v>3.23E-6</v>
      </c>
      <c r="T53" s="1">
        <v>1.53E-6</v>
      </c>
      <c r="U53" s="1">
        <v>3.3799999999999998E-6</v>
      </c>
      <c r="V53" s="1">
        <v>1.6199999999999999E-6</v>
      </c>
      <c r="W53" s="1">
        <v>1.7099999999999999E-6</v>
      </c>
      <c r="X53" s="1">
        <v>1.9999999999999999E-6</v>
      </c>
      <c r="Y53" s="1">
        <v>2.74E-6</v>
      </c>
    </row>
    <row r="54" spans="1:25" x14ac:dyDescent="0.25">
      <c r="A54" t="s">
        <v>52</v>
      </c>
      <c r="B54" s="1">
        <v>2.1799999999999999E-6</v>
      </c>
      <c r="C54" s="1">
        <v>4.9200000000000003E-6</v>
      </c>
      <c r="D54" s="1">
        <v>5.1699999999999996E-6</v>
      </c>
      <c r="E54" s="1">
        <v>3.6600000000000001E-6</v>
      </c>
      <c r="F54" s="1">
        <v>2.8100000000000002E-6</v>
      </c>
      <c r="G54" s="1">
        <v>3.54E-6</v>
      </c>
      <c r="H54" s="1">
        <v>3.4199999999999999E-6</v>
      </c>
      <c r="I54" s="1">
        <v>3.05E-6</v>
      </c>
      <c r="J54" s="1">
        <v>3.49E-6</v>
      </c>
      <c r="K54" s="1">
        <v>2.5600000000000001E-6</v>
      </c>
      <c r="L54" s="1">
        <v>2.3099999999999999E-6</v>
      </c>
      <c r="M54" s="1">
        <v>2.9500000000000001E-6</v>
      </c>
      <c r="N54" s="1">
        <v>1.84E-6</v>
      </c>
      <c r="O54" s="1">
        <v>2.04E-6</v>
      </c>
      <c r="P54" s="1">
        <v>2.0700000000000001E-6</v>
      </c>
      <c r="Q54" s="1">
        <v>3.27E-6</v>
      </c>
      <c r="R54" s="1">
        <v>2.6699999999999998E-6</v>
      </c>
      <c r="S54" s="1">
        <v>2.9000000000000002E-6</v>
      </c>
      <c r="T54" s="1">
        <v>2.5399999999999998E-6</v>
      </c>
      <c r="U54" s="1">
        <v>2.9699999999999999E-6</v>
      </c>
      <c r="V54" s="1">
        <v>2.74E-6</v>
      </c>
      <c r="W54" s="1">
        <v>2.12E-6</v>
      </c>
      <c r="X54" s="1">
        <v>2.12E-6</v>
      </c>
      <c r="Y54" s="1">
        <v>2.04E-6</v>
      </c>
    </row>
    <row r="55" spans="1:25" x14ac:dyDescent="0.25">
      <c r="A55" t="s">
        <v>53</v>
      </c>
      <c r="B55" s="1">
        <v>1.72E-6</v>
      </c>
      <c r="C55" s="1">
        <v>3.0400000000000001E-6</v>
      </c>
      <c r="D55" s="1">
        <v>2.3800000000000001E-6</v>
      </c>
      <c r="E55" s="1">
        <v>3.5499999999999999E-6</v>
      </c>
      <c r="F55" s="1">
        <v>2.0700000000000001E-6</v>
      </c>
      <c r="G55" s="1">
        <v>1.0699999999999999E-6</v>
      </c>
      <c r="H55" s="1">
        <v>4.0300000000000004E-6</v>
      </c>
      <c r="I55" s="1">
        <v>2.9699999999999999E-6</v>
      </c>
      <c r="J55" s="1">
        <v>4.3000000000000003E-6</v>
      </c>
      <c r="K55" s="1">
        <v>2.9399999999999998E-6</v>
      </c>
      <c r="L55" s="1">
        <v>2.57E-6</v>
      </c>
      <c r="M55" s="1">
        <v>4.78E-6</v>
      </c>
      <c r="N55" s="1">
        <v>1.11E-6</v>
      </c>
      <c r="O55" s="1">
        <v>1.37E-6</v>
      </c>
      <c r="P55" s="1">
        <v>1.2100000000000001E-6</v>
      </c>
      <c r="Q55" s="1">
        <v>3.72E-6</v>
      </c>
      <c r="R55" s="1">
        <v>1.73E-6</v>
      </c>
      <c r="S55" s="1">
        <v>3.0299999999999998E-6</v>
      </c>
      <c r="T55" s="1">
        <v>2.1399999999999998E-6</v>
      </c>
      <c r="U55" s="1">
        <v>3.7500000000000001E-6</v>
      </c>
      <c r="V55" s="1">
        <v>2.6800000000000002E-6</v>
      </c>
      <c r="W55" s="1">
        <v>3.36E-6</v>
      </c>
      <c r="X55" s="1">
        <v>3.2200000000000001E-6</v>
      </c>
      <c r="Y55" s="1">
        <v>2.7999999999999999E-6</v>
      </c>
    </row>
    <row r="56" spans="1:25" x14ac:dyDescent="0.25">
      <c r="A56" t="s">
        <v>54</v>
      </c>
      <c r="B56">
        <v>1.0721109999999999E-3</v>
      </c>
      <c r="C56">
        <v>2.7373010000000001E-3</v>
      </c>
      <c r="D56">
        <v>2.2703250000000001E-3</v>
      </c>
      <c r="E56">
        <v>2.3966310000000002E-3</v>
      </c>
      <c r="F56">
        <v>1.838728E-3</v>
      </c>
      <c r="G56">
        <v>1.907878E-3</v>
      </c>
      <c r="H56">
        <v>1.730344E-3</v>
      </c>
      <c r="I56">
        <v>1.6129079999999999E-3</v>
      </c>
      <c r="J56">
        <v>2.3874320000000001E-3</v>
      </c>
      <c r="K56">
        <v>1.098206E-3</v>
      </c>
      <c r="L56">
        <v>1.0841399999999999E-3</v>
      </c>
      <c r="M56">
        <v>1.6494420000000001E-3</v>
      </c>
      <c r="N56">
        <v>5.9224699999999996E-4</v>
      </c>
      <c r="O56">
        <v>3.85332E-4</v>
      </c>
      <c r="P56">
        <v>3.2822999999999999E-4</v>
      </c>
      <c r="Q56">
        <v>1.2993270000000001E-3</v>
      </c>
      <c r="R56">
        <v>6.6958600000000001E-4</v>
      </c>
      <c r="S56">
        <v>1.3740499999999999E-3</v>
      </c>
      <c r="T56">
        <v>6.6719000000000001E-4</v>
      </c>
      <c r="U56">
        <v>1.652302E-3</v>
      </c>
      <c r="V56">
        <v>8.0519700000000001E-4</v>
      </c>
      <c r="W56">
        <v>7.8419899999999996E-4</v>
      </c>
      <c r="X56">
        <v>8.3871200000000003E-4</v>
      </c>
      <c r="Y56">
        <v>7.3840500000000003E-4</v>
      </c>
    </row>
    <row r="57" spans="1:25" x14ac:dyDescent="0.25">
      <c r="A57" t="s">
        <v>55</v>
      </c>
      <c r="B57" s="1">
        <v>6.4300000000000004E-5</v>
      </c>
      <c r="C57">
        <v>2.0649899999999999E-4</v>
      </c>
      <c r="D57">
        <v>1.5803799999999999E-4</v>
      </c>
      <c r="E57">
        <v>2.1407699999999999E-4</v>
      </c>
      <c r="F57">
        <v>1.6552599999999999E-4</v>
      </c>
      <c r="G57">
        <v>1.6449499999999999E-4</v>
      </c>
      <c r="H57">
        <v>2.1465699999999999E-4</v>
      </c>
      <c r="I57">
        <v>1.74654E-4</v>
      </c>
      <c r="J57">
        <v>2.7916799999999999E-4</v>
      </c>
      <c r="K57">
        <v>1.9709600000000001E-4</v>
      </c>
      <c r="L57">
        <v>1.97887E-4</v>
      </c>
      <c r="M57">
        <v>3.03107E-4</v>
      </c>
      <c r="N57" s="1">
        <v>5.0899999999999997E-5</v>
      </c>
      <c r="O57" s="1">
        <v>2.6100000000000001E-5</v>
      </c>
      <c r="P57" s="1">
        <v>2.1399999999999998E-5</v>
      </c>
      <c r="Q57">
        <v>1.3631400000000001E-4</v>
      </c>
      <c r="R57" s="1">
        <v>5.41E-5</v>
      </c>
      <c r="S57">
        <v>1.3976900000000001E-4</v>
      </c>
      <c r="T57" s="1">
        <v>5.5600000000000003E-5</v>
      </c>
      <c r="U57">
        <v>1.6682700000000001E-4</v>
      </c>
      <c r="V57" s="1">
        <v>6.9200000000000002E-5</v>
      </c>
      <c r="W57">
        <v>1.06191E-4</v>
      </c>
      <c r="X57" s="1">
        <v>9.8900000000000005E-5</v>
      </c>
      <c r="Y57" s="1">
        <v>9.7399999999999996E-5</v>
      </c>
    </row>
    <row r="58" spans="1:25" x14ac:dyDescent="0.25">
      <c r="A58" t="s">
        <v>56</v>
      </c>
      <c r="B58" s="1">
        <v>2.8200000000000001E-6</v>
      </c>
      <c r="C58" s="1">
        <v>9.1800000000000002E-6</v>
      </c>
      <c r="D58" s="1">
        <v>7.1199999999999996E-6</v>
      </c>
      <c r="E58" s="1">
        <v>1.11E-5</v>
      </c>
      <c r="F58" s="1">
        <v>7.9699999999999999E-6</v>
      </c>
      <c r="G58" s="1">
        <v>7.9799999999999998E-6</v>
      </c>
      <c r="H58" s="1">
        <v>1.2799999999999999E-5</v>
      </c>
      <c r="I58" s="1">
        <v>1.0699999999999999E-5</v>
      </c>
      <c r="J58" s="1">
        <v>2.0000000000000002E-5</v>
      </c>
      <c r="K58" s="1">
        <v>1.33E-5</v>
      </c>
      <c r="L58" s="1">
        <v>1.3699999999999999E-5</v>
      </c>
      <c r="M58" s="1">
        <v>1.7799999999999999E-5</v>
      </c>
      <c r="N58" s="1">
        <v>2.6299999999999999E-5</v>
      </c>
      <c r="O58" s="1">
        <v>1.8300000000000001E-5</v>
      </c>
      <c r="P58" s="1">
        <v>1.4E-5</v>
      </c>
      <c r="Q58" s="1">
        <v>3.26E-5</v>
      </c>
      <c r="R58" s="1">
        <v>1.0900000000000001E-5</v>
      </c>
      <c r="S58" s="1">
        <v>2.51E-5</v>
      </c>
      <c r="T58" s="1">
        <v>1.11E-5</v>
      </c>
      <c r="U58" s="1">
        <v>4.2700000000000001E-5</v>
      </c>
      <c r="V58" s="1">
        <v>1.49E-5</v>
      </c>
      <c r="W58" s="1">
        <v>2.2500000000000001E-5</v>
      </c>
      <c r="X58" s="1">
        <v>2.4199999999999999E-5</v>
      </c>
      <c r="Y58" s="1">
        <v>1.59E-5</v>
      </c>
    </row>
    <row r="59" spans="1:25" x14ac:dyDescent="0.25">
      <c r="A59" t="s">
        <v>57</v>
      </c>
      <c r="B59">
        <v>2.3236469999999999E-3</v>
      </c>
      <c r="C59">
        <v>4.3653040000000004E-3</v>
      </c>
      <c r="D59">
        <v>3.8811079999999999E-3</v>
      </c>
      <c r="E59">
        <v>7.4267329999999996E-3</v>
      </c>
      <c r="F59">
        <v>5.9168980000000003E-3</v>
      </c>
      <c r="G59">
        <v>4.5131930000000004E-3</v>
      </c>
      <c r="H59">
        <v>4.2663839999999998E-3</v>
      </c>
      <c r="I59">
        <v>3.9202880000000001E-3</v>
      </c>
      <c r="J59">
        <v>6.8737299999999998E-3</v>
      </c>
      <c r="K59">
        <v>4.11013E-3</v>
      </c>
      <c r="L59">
        <v>4.0576290000000001E-3</v>
      </c>
      <c r="M59">
        <v>5.0096979999999999E-3</v>
      </c>
      <c r="N59">
        <v>2.0392409999999998E-3</v>
      </c>
      <c r="O59">
        <v>1.19341E-3</v>
      </c>
      <c r="P59">
        <v>1.272738E-3</v>
      </c>
      <c r="Q59">
        <v>5.1041990000000002E-3</v>
      </c>
      <c r="R59">
        <v>3.0907399999999998E-3</v>
      </c>
      <c r="S59">
        <v>4.1606300000000002E-3</v>
      </c>
      <c r="T59">
        <v>2.1978480000000001E-3</v>
      </c>
      <c r="U59">
        <v>3.9320400000000004E-3</v>
      </c>
      <c r="V59">
        <v>2.477576E-3</v>
      </c>
      <c r="W59">
        <v>3.3702530000000001E-3</v>
      </c>
      <c r="X59">
        <v>3.1107270000000002E-3</v>
      </c>
      <c r="Y59">
        <v>2.7854849999999999E-3</v>
      </c>
    </row>
    <row r="60" spans="1:25" x14ac:dyDescent="0.25">
      <c r="A60" t="s">
        <v>58</v>
      </c>
      <c r="B60">
        <v>2.3234982000000001E-2</v>
      </c>
      <c r="C60">
        <v>3.1546086000000001E-2</v>
      </c>
      <c r="D60">
        <v>3.6197457000000002E-2</v>
      </c>
      <c r="E60">
        <v>3.4084765000000003E-2</v>
      </c>
      <c r="F60">
        <v>3.0872856000000001E-2</v>
      </c>
      <c r="G60">
        <v>3.5550093999999997E-2</v>
      </c>
      <c r="H60">
        <v>3.3719933000000001E-2</v>
      </c>
      <c r="I60">
        <v>3.2356165999999999E-2</v>
      </c>
      <c r="J60">
        <v>3.2321555000000002E-2</v>
      </c>
      <c r="K60">
        <v>3.062641E-2</v>
      </c>
      <c r="L60">
        <v>3.0565853E-2</v>
      </c>
      <c r="M60">
        <v>3.1954427000000001E-2</v>
      </c>
      <c r="N60">
        <v>5.2166611000000002E-2</v>
      </c>
      <c r="O60">
        <v>4.6656727000000002E-2</v>
      </c>
      <c r="P60">
        <v>4.9132048999999997E-2</v>
      </c>
      <c r="Q60">
        <v>7.1451334000000005E-2</v>
      </c>
      <c r="R60">
        <v>6.1229664000000003E-2</v>
      </c>
      <c r="S60">
        <v>6.6136568000000007E-2</v>
      </c>
      <c r="T60">
        <v>7.1776901000000004E-2</v>
      </c>
      <c r="U60">
        <v>7.3174096999999994E-2</v>
      </c>
      <c r="V60">
        <v>6.6270792999999995E-2</v>
      </c>
      <c r="W60">
        <v>6.4487603000000004E-2</v>
      </c>
      <c r="X60">
        <v>7.6411306999999998E-2</v>
      </c>
      <c r="Y60">
        <v>7.4134785999999994E-2</v>
      </c>
    </row>
    <row r="61" spans="1:25" x14ac:dyDescent="0.25">
      <c r="A61" t="s">
        <v>59</v>
      </c>
      <c r="B61">
        <v>1.7412770000000001E-3</v>
      </c>
      <c r="C61">
        <v>4.2840789999999997E-3</v>
      </c>
      <c r="D61">
        <v>3.23449E-3</v>
      </c>
      <c r="E61">
        <v>4.0068609999999996E-3</v>
      </c>
      <c r="F61">
        <v>2.8096280000000002E-3</v>
      </c>
      <c r="G61">
        <v>2.3958880000000001E-3</v>
      </c>
      <c r="H61">
        <v>2.0071619999999998E-3</v>
      </c>
      <c r="I61">
        <v>1.8856560000000001E-3</v>
      </c>
      <c r="J61">
        <v>4.1666960000000001E-3</v>
      </c>
      <c r="K61">
        <v>1.55897E-3</v>
      </c>
      <c r="L61">
        <v>1.5494809999999999E-3</v>
      </c>
      <c r="M61">
        <v>2.135666E-3</v>
      </c>
      <c r="N61">
        <v>7.8496499999999999E-4</v>
      </c>
      <c r="O61">
        <v>4.2755499999999998E-4</v>
      </c>
      <c r="P61">
        <v>3.88568E-4</v>
      </c>
      <c r="Q61">
        <v>1.864356E-3</v>
      </c>
      <c r="R61">
        <v>7.5782099999999999E-4</v>
      </c>
      <c r="S61">
        <v>1.5356409999999999E-3</v>
      </c>
      <c r="T61">
        <v>6.0883400000000005E-4</v>
      </c>
      <c r="U61">
        <v>1.5204719999999999E-3</v>
      </c>
      <c r="V61">
        <v>7.6245900000000005E-4</v>
      </c>
      <c r="W61">
        <v>1.1847190000000001E-3</v>
      </c>
      <c r="X61">
        <v>1.1058509999999999E-3</v>
      </c>
      <c r="Y61">
        <v>9.6765200000000005E-4</v>
      </c>
    </row>
    <row r="62" spans="1:25" x14ac:dyDescent="0.25">
      <c r="A62" t="s">
        <v>60</v>
      </c>
      <c r="B62">
        <v>7.0000200000000002E-4</v>
      </c>
      <c r="C62">
        <v>1.0083449999999999E-3</v>
      </c>
      <c r="D62">
        <v>1.258627E-3</v>
      </c>
      <c r="E62">
        <v>7.2187800000000002E-4</v>
      </c>
      <c r="F62">
        <v>6.5837999999999997E-4</v>
      </c>
      <c r="G62">
        <v>7.6968200000000005E-4</v>
      </c>
      <c r="H62">
        <v>9.8476500000000008E-4</v>
      </c>
      <c r="I62">
        <v>9.1686000000000003E-4</v>
      </c>
      <c r="J62">
        <v>9.3566899999999998E-4</v>
      </c>
      <c r="K62">
        <v>8.0658800000000001E-4</v>
      </c>
      <c r="L62">
        <v>6.8399699999999999E-4</v>
      </c>
      <c r="M62">
        <v>7.16933E-4</v>
      </c>
      <c r="N62">
        <v>3.377966E-3</v>
      </c>
      <c r="O62">
        <v>3.3340739999999998E-3</v>
      </c>
      <c r="P62">
        <v>2.98775E-3</v>
      </c>
      <c r="Q62">
        <v>6.0315020000000002E-3</v>
      </c>
      <c r="R62">
        <v>4.8231530000000002E-3</v>
      </c>
      <c r="S62">
        <v>5.4836640000000001E-3</v>
      </c>
      <c r="T62">
        <v>7.403148E-3</v>
      </c>
      <c r="U62">
        <v>8.5732840000000005E-3</v>
      </c>
      <c r="V62">
        <v>7.2239119999999999E-3</v>
      </c>
      <c r="W62">
        <v>7.2551730000000002E-3</v>
      </c>
      <c r="X62">
        <v>7.2852380000000003E-3</v>
      </c>
      <c r="Y62">
        <v>7.4958780000000001E-3</v>
      </c>
    </row>
    <row r="63" spans="1:25" x14ac:dyDescent="0.25">
      <c r="A63" t="s">
        <v>61</v>
      </c>
      <c r="B63" s="1">
        <v>2.8799999999999999E-5</v>
      </c>
      <c r="C63" s="1">
        <v>2.9200000000000002E-5</v>
      </c>
      <c r="D63" s="1">
        <v>3.1300000000000002E-5</v>
      </c>
      <c r="E63" s="1">
        <v>3.6100000000000003E-5</v>
      </c>
      <c r="F63" s="1">
        <v>4.0000000000000003E-5</v>
      </c>
      <c r="G63" s="1">
        <v>5.2099999999999999E-5</v>
      </c>
      <c r="H63" s="1">
        <v>5.0599999999999997E-5</v>
      </c>
      <c r="I63" s="1">
        <v>4.6199999999999998E-5</v>
      </c>
      <c r="J63" s="1">
        <v>4.8199999999999999E-5</v>
      </c>
      <c r="K63" s="1">
        <v>6.2399999999999999E-5</v>
      </c>
      <c r="L63" s="1">
        <v>6.3E-5</v>
      </c>
      <c r="M63" s="1">
        <v>4.8999999999999998E-5</v>
      </c>
      <c r="N63" s="1">
        <v>1.8499999999999999E-5</v>
      </c>
      <c r="O63" s="1">
        <v>1.9000000000000001E-5</v>
      </c>
      <c r="P63" s="1">
        <v>1.8899999999999999E-5</v>
      </c>
      <c r="Q63" s="1">
        <v>3.3899999999999997E-5</v>
      </c>
      <c r="R63" s="1">
        <v>3.1199999999999999E-5</v>
      </c>
      <c r="S63" s="1">
        <v>3.2100000000000001E-5</v>
      </c>
      <c r="T63" s="1">
        <v>2.9799999999999999E-5</v>
      </c>
      <c r="U63" s="1">
        <v>2.73E-5</v>
      </c>
      <c r="V63" s="1">
        <v>2.8399999999999999E-5</v>
      </c>
      <c r="W63" s="1">
        <v>3.1000000000000001E-5</v>
      </c>
      <c r="X63" s="1">
        <v>3.01E-5</v>
      </c>
      <c r="Y63" s="1">
        <v>2.3900000000000002E-5</v>
      </c>
    </row>
    <row r="64" spans="1:25" x14ac:dyDescent="0.25">
      <c r="A64" t="s">
        <v>62</v>
      </c>
      <c r="B64" s="1">
        <v>3.0199999999999999E-6</v>
      </c>
      <c r="C64" s="1">
        <v>8.9199999999999993E-6</v>
      </c>
      <c r="D64" s="1">
        <v>1.52E-5</v>
      </c>
      <c r="E64" s="1">
        <v>1.19E-5</v>
      </c>
      <c r="F64" s="1">
        <v>8.1899999999999995E-6</v>
      </c>
      <c r="G64" s="1">
        <v>6.6100000000000002E-6</v>
      </c>
      <c r="H64" s="1">
        <v>1.03E-5</v>
      </c>
      <c r="I64" s="1">
        <v>6.0599999999999996E-6</v>
      </c>
      <c r="J64" s="1">
        <v>1.8899999999999999E-5</v>
      </c>
      <c r="K64" s="1">
        <v>5.5300000000000004E-6</v>
      </c>
      <c r="L64" s="1">
        <v>5.8000000000000004E-6</v>
      </c>
      <c r="M64" s="1">
        <v>1.0200000000000001E-5</v>
      </c>
      <c r="N64" s="1">
        <v>2.4899999999999999E-6</v>
      </c>
      <c r="O64" s="1">
        <v>1.2699999999999999E-6</v>
      </c>
      <c r="P64" s="1">
        <v>2.0200000000000001E-6</v>
      </c>
      <c r="Q64" s="1">
        <v>5.2000000000000002E-6</v>
      </c>
      <c r="R64" s="1">
        <v>2.7999999999999999E-6</v>
      </c>
      <c r="S64" s="1">
        <v>6.7700000000000004E-6</v>
      </c>
      <c r="T64" s="1">
        <v>2.83E-6</v>
      </c>
      <c r="U64" s="1">
        <v>4.5299999999999998E-6</v>
      </c>
      <c r="V64" s="1">
        <v>2.48E-6</v>
      </c>
      <c r="W64" s="1">
        <v>2.7800000000000001E-6</v>
      </c>
      <c r="X64" s="1">
        <v>3.0400000000000001E-6</v>
      </c>
      <c r="Y64" s="1">
        <v>2.8499999999999998E-6</v>
      </c>
    </row>
    <row r="65" spans="1:25" x14ac:dyDescent="0.25">
      <c r="A65" t="s">
        <v>63</v>
      </c>
      <c r="B65" s="1">
        <v>6.6799999999999997E-5</v>
      </c>
      <c r="C65">
        <v>1.2496600000000001E-4</v>
      </c>
      <c r="D65" s="1">
        <v>9.1799999999999995E-5</v>
      </c>
      <c r="E65">
        <v>1.48436E-4</v>
      </c>
      <c r="F65">
        <v>1.18186E-4</v>
      </c>
      <c r="G65" s="1">
        <v>7.2000000000000002E-5</v>
      </c>
      <c r="H65">
        <v>1.2987799999999999E-4</v>
      </c>
      <c r="I65">
        <v>1.14411E-4</v>
      </c>
      <c r="J65">
        <v>2.5104599999999999E-4</v>
      </c>
      <c r="K65">
        <v>1.02978E-4</v>
      </c>
      <c r="L65">
        <v>1.1944599999999999E-4</v>
      </c>
      <c r="M65">
        <v>1.45024E-4</v>
      </c>
      <c r="N65">
        <v>1.2925600000000001E-4</v>
      </c>
      <c r="O65">
        <v>1.76656E-4</v>
      </c>
      <c r="P65">
        <v>1.3827800000000001E-4</v>
      </c>
      <c r="Q65">
        <v>3.1471E-4</v>
      </c>
      <c r="R65">
        <v>1.2183700000000001E-4</v>
      </c>
      <c r="S65">
        <v>2.7731899999999999E-4</v>
      </c>
      <c r="T65">
        <v>1.14403E-4</v>
      </c>
      <c r="U65">
        <v>2.2697900000000001E-4</v>
      </c>
      <c r="V65">
        <v>1.8602000000000001E-4</v>
      </c>
      <c r="W65">
        <v>2.7384300000000001E-4</v>
      </c>
      <c r="X65">
        <v>2.1786400000000001E-4</v>
      </c>
      <c r="Y65">
        <v>2.2333100000000001E-4</v>
      </c>
    </row>
    <row r="66" spans="1:25" x14ac:dyDescent="0.25">
      <c r="A66" t="s">
        <v>64</v>
      </c>
      <c r="B66" s="1">
        <v>2.41E-5</v>
      </c>
      <c r="C66" s="1">
        <v>5.5300000000000002E-5</v>
      </c>
      <c r="D66" s="1">
        <v>4.9400000000000001E-5</v>
      </c>
      <c r="E66" s="1">
        <v>6.7399999999999998E-5</v>
      </c>
      <c r="F66" s="1">
        <v>5.6499999999999998E-5</v>
      </c>
      <c r="G66" s="1">
        <v>6.0399999999999998E-5</v>
      </c>
      <c r="H66" s="1">
        <v>3.8600000000000003E-5</v>
      </c>
      <c r="I66" s="1">
        <v>3.79E-5</v>
      </c>
      <c r="J66" s="1">
        <v>3.8000000000000002E-5</v>
      </c>
      <c r="K66" s="1">
        <v>3.6900000000000002E-5</v>
      </c>
      <c r="L66" s="1">
        <v>2.8399999999999999E-5</v>
      </c>
      <c r="M66" s="1">
        <v>4.8999999999999998E-5</v>
      </c>
      <c r="N66" s="1">
        <v>1.36E-5</v>
      </c>
      <c r="O66" s="1">
        <v>1.4600000000000001E-5</v>
      </c>
      <c r="P66" s="1">
        <v>1.31E-5</v>
      </c>
      <c r="Q66" s="1">
        <v>4.0099999999999999E-5</v>
      </c>
      <c r="R66" s="1">
        <v>3.2199999999999997E-5</v>
      </c>
      <c r="S66" s="1">
        <v>4.0099999999999999E-5</v>
      </c>
      <c r="T66" s="1">
        <v>1.7799999999999999E-5</v>
      </c>
      <c r="U66" s="1">
        <v>2.4000000000000001E-5</v>
      </c>
      <c r="V66" s="1">
        <v>1.63E-5</v>
      </c>
      <c r="W66" s="1">
        <v>1.49E-5</v>
      </c>
      <c r="X66" s="1">
        <v>1.4600000000000001E-5</v>
      </c>
      <c r="Y66" s="1">
        <v>1.5E-5</v>
      </c>
    </row>
    <row r="67" spans="1:25" x14ac:dyDescent="0.25">
      <c r="A67" t="s">
        <v>65</v>
      </c>
      <c r="B67" s="1">
        <v>1.0900000000000001E-5</v>
      </c>
      <c r="C67" s="1">
        <v>1.38E-5</v>
      </c>
      <c r="D67" s="1">
        <v>1.11E-5</v>
      </c>
      <c r="E67" s="1">
        <v>6.4399999999999993E-5</v>
      </c>
      <c r="F67" s="1">
        <v>1.9300000000000002E-5</v>
      </c>
      <c r="G67" s="1">
        <v>1.43E-5</v>
      </c>
      <c r="H67" s="1">
        <v>5.1499999999999998E-5</v>
      </c>
      <c r="I67" s="1">
        <v>3.15E-5</v>
      </c>
      <c r="J67" s="1">
        <v>7.1099999999999994E-5</v>
      </c>
      <c r="K67" s="1">
        <v>3.7799999999999997E-5</v>
      </c>
      <c r="L67" s="1">
        <v>3.3300000000000003E-5</v>
      </c>
      <c r="M67" s="1">
        <v>7.4999999999999993E-5</v>
      </c>
      <c r="N67" s="1">
        <v>6.3199999999999996E-6</v>
      </c>
      <c r="O67" s="1">
        <v>5.8900000000000004E-6</v>
      </c>
      <c r="P67" s="1">
        <v>3.4999999999999999E-6</v>
      </c>
      <c r="Q67" s="1">
        <v>3.8000000000000002E-5</v>
      </c>
      <c r="R67" s="1">
        <v>9.7699999999999996E-6</v>
      </c>
      <c r="S67" s="1">
        <v>2.3099999999999999E-5</v>
      </c>
      <c r="T67" s="1">
        <v>9.7699999999999996E-6</v>
      </c>
      <c r="U67">
        <v>0</v>
      </c>
      <c r="V67" s="1">
        <v>1.15E-5</v>
      </c>
      <c r="W67" s="1">
        <v>2.1699999999999999E-5</v>
      </c>
      <c r="X67" s="1">
        <v>2.4300000000000001E-5</v>
      </c>
      <c r="Y67" s="1">
        <v>2.1999999999999999E-5</v>
      </c>
    </row>
    <row r="68" spans="1:25" x14ac:dyDescent="0.25">
      <c r="A68" t="s">
        <v>66</v>
      </c>
      <c r="B68" s="1">
        <v>7.1400000000000001E-5</v>
      </c>
      <c r="C68">
        <v>1.5766599999999999E-4</v>
      </c>
      <c r="D68" s="1">
        <v>9.8200000000000002E-5</v>
      </c>
      <c r="E68">
        <v>1.4469299999999999E-4</v>
      </c>
      <c r="F68">
        <v>1.02775E-4</v>
      </c>
      <c r="G68" s="1">
        <v>6.8200000000000004E-5</v>
      </c>
      <c r="H68">
        <v>1.4063899999999999E-4</v>
      </c>
      <c r="I68">
        <v>1.1292499999999999E-4</v>
      </c>
      <c r="J68">
        <v>2.0237200000000001E-4</v>
      </c>
      <c r="K68">
        <v>1.15919E-4</v>
      </c>
      <c r="L68">
        <v>1.06197E-4</v>
      </c>
      <c r="M68">
        <v>1.9205900000000001E-4</v>
      </c>
      <c r="N68" s="1">
        <v>6.1400000000000002E-5</v>
      </c>
      <c r="O68" s="1">
        <v>3.9799999999999998E-5</v>
      </c>
      <c r="P68" s="1">
        <v>3.8800000000000001E-5</v>
      </c>
      <c r="Q68" s="1">
        <v>6.9499999999999995E-5</v>
      </c>
      <c r="R68" s="1">
        <v>5.3100000000000003E-5</v>
      </c>
      <c r="S68" s="1">
        <v>6.7500000000000001E-5</v>
      </c>
      <c r="T68" s="1">
        <v>5.3000000000000001E-5</v>
      </c>
      <c r="U68" s="1">
        <v>7.4999999999999993E-5</v>
      </c>
      <c r="V68" s="1">
        <v>5.7200000000000001E-5</v>
      </c>
      <c r="W68" s="1">
        <v>6.3800000000000006E-5</v>
      </c>
      <c r="X68" s="1">
        <v>6.05E-5</v>
      </c>
      <c r="Y68" s="1">
        <v>5.9299999999999998E-5</v>
      </c>
    </row>
    <row r="69" spans="1:25" x14ac:dyDescent="0.25">
      <c r="A69" t="s">
        <v>67</v>
      </c>
      <c r="B69" s="1">
        <v>5.6400000000000002E-6</v>
      </c>
      <c r="C69" s="1">
        <v>7.7200000000000006E-6</v>
      </c>
      <c r="D69" s="1">
        <v>8.3599999999999996E-6</v>
      </c>
      <c r="E69" s="1">
        <v>1.6099999999999998E-5</v>
      </c>
      <c r="F69" s="1">
        <v>1.2099999999999999E-5</v>
      </c>
      <c r="G69" s="1">
        <v>1.04E-5</v>
      </c>
      <c r="H69" s="1">
        <v>1.2300000000000001E-5</v>
      </c>
      <c r="I69" s="1">
        <v>1.19E-5</v>
      </c>
      <c r="J69" s="1">
        <v>1.9000000000000001E-5</v>
      </c>
      <c r="K69" s="1">
        <v>1.3499999999999999E-5</v>
      </c>
      <c r="L69" s="1">
        <v>1.3200000000000001E-5</v>
      </c>
      <c r="M69" s="1">
        <v>1.84E-5</v>
      </c>
      <c r="N69" s="1">
        <v>3.9999999999999998E-6</v>
      </c>
      <c r="O69" s="1">
        <v>3.6899999999999998E-6</v>
      </c>
      <c r="P69" s="1">
        <v>3.7400000000000002E-6</v>
      </c>
      <c r="Q69" s="1">
        <v>1.0000000000000001E-5</v>
      </c>
      <c r="R69" s="1">
        <v>1.0000000000000001E-5</v>
      </c>
      <c r="S69" s="1">
        <v>9.7100000000000002E-6</v>
      </c>
      <c r="T69" s="1">
        <v>7.4699999999999996E-6</v>
      </c>
      <c r="U69" s="1">
        <v>1.3900000000000001E-5</v>
      </c>
      <c r="V69" s="1">
        <v>6.9999999999999999E-6</v>
      </c>
      <c r="W69" s="1">
        <v>1.2E-5</v>
      </c>
      <c r="X69" s="1">
        <v>1.0900000000000001E-5</v>
      </c>
      <c r="Y69" s="1">
        <v>1.08E-5</v>
      </c>
    </row>
    <row r="70" spans="1:25" x14ac:dyDescent="0.25">
      <c r="A70" t="s">
        <v>68</v>
      </c>
      <c r="B70">
        <v>4.1587299999999998E-4</v>
      </c>
      <c r="C70">
        <v>5.2626699999999997E-4</v>
      </c>
      <c r="D70">
        <v>4.8262499999999998E-4</v>
      </c>
      <c r="E70">
        <v>4.1838500000000001E-4</v>
      </c>
      <c r="F70">
        <v>3.9233300000000003E-4</v>
      </c>
      <c r="G70">
        <v>4.3800700000000002E-4</v>
      </c>
      <c r="H70">
        <v>3.9099799999999999E-4</v>
      </c>
      <c r="I70">
        <v>4.0663500000000003E-4</v>
      </c>
      <c r="J70">
        <v>4.1747000000000003E-4</v>
      </c>
      <c r="K70">
        <v>3.86268E-4</v>
      </c>
      <c r="L70">
        <v>3.7674600000000001E-4</v>
      </c>
      <c r="M70">
        <v>3.8841199999999998E-4</v>
      </c>
      <c r="N70">
        <v>1.9659500000000001E-4</v>
      </c>
      <c r="O70">
        <v>1.3252399999999999E-4</v>
      </c>
      <c r="P70" s="1">
        <v>9.7800000000000006E-5</v>
      </c>
      <c r="Q70">
        <v>2.5380699999999999E-4</v>
      </c>
      <c r="R70">
        <v>2.0719400000000001E-4</v>
      </c>
      <c r="S70">
        <v>1.9957899999999999E-4</v>
      </c>
      <c r="T70">
        <v>1.4569499999999999E-4</v>
      </c>
      <c r="U70">
        <v>1.04991E-4</v>
      </c>
      <c r="V70">
        <v>1.23015E-4</v>
      </c>
      <c r="W70">
        <v>1.1106E-4</v>
      </c>
      <c r="X70" s="1">
        <v>7.7299999999999995E-5</v>
      </c>
      <c r="Y70" s="1">
        <v>7.4800000000000002E-5</v>
      </c>
    </row>
    <row r="71" spans="1:25" x14ac:dyDescent="0.25">
      <c r="A71" t="s">
        <v>69</v>
      </c>
      <c r="B71">
        <v>1.014E-4</v>
      </c>
      <c r="C71">
        <v>4.0631899999999998E-4</v>
      </c>
      <c r="D71">
        <v>2.8938999999999999E-4</v>
      </c>
      <c r="E71">
        <v>2.95712E-4</v>
      </c>
      <c r="F71">
        <v>2.0343299999999999E-4</v>
      </c>
      <c r="G71">
        <v>2.3894199999999999E-4</v>
      </c>
      <c r="H71">
        <v>1.6732499999999999E-4</v>
      </c>
      <c r="I71">
        <v>1.6483000000000001E-4</v>
      </c>
      <c r="J71">
        <v>2.3374299999999999E-4</v>
      </c>
      <c r="K71">
        <v>1.25697E-4</v>
      </c>
      <c r="L71">
        <v>1.3280200000000001E-4</v>
      </c>
      <c r="M71">
        <v>2.17755E-4</v>
      </c>
      <c r="N71">
        <v>6.0287199999999996E-4</v>
      </c>
      <c r="O71">
        <v>4.8866100000000004E-4</v>
      </c>
      <c r="P71">
        <v>5.2460600000000005E-4</v>
      </c>
      <c r="Q71">
        <v>1.055013E-3</v>
      </c>
      <c r="R71">
        <v>5.6070800000000004E-4</v>
      </c>
      <c r="S71">
        <v>1.05002E-3</v>
      </c>
      <c r="T71">
        <v>4.3779700000000002E-4</v>
      </c>
      <c r="U71">
        <v>1.59312E-3</v>
      </c>
      <c r="V71">
        <v>8.3241599999999999E-4</v>
      </c>
      <c r="W71">
        <v>8.2263799999999999E-4</v>
      </c>
      <c r="X71">
        <v>9.2900899999999995E-4</v>
      </c>
      <c r="Y71">
        <v>1.005733E-3</v>
      </c>
    </row>
    <row r="72" spans="1:25" x14ac:dyDescent="0.25">
      <c r="A72" t="s">
        <v>70</v>
      </c>
      <c r="B72" s="1">
        <v>3.2299999999999999E-5</v>
      </c>
      <c r="C72" s="1">
        <v>5.7000000000000003E-5</v>
      </c>
      <c r="D72" s="1">
        <v>5.8400000000000003E-5</v>
      </c>
      <c r="E72" s="1">
        <v>5.0399999999999999E-5</v>
      </c>
      <c r="F72" s="1">
        <v>4.6499999999999999E-5</v>
      </c>
      <c r="G72" s="1">
        <v>4.46E-5</v>
      </c>
      <c r="H72" s="1">
        <v>5.0099999999999998E-5</v>
      </c>
      <c r="I72" s="1">
        <v>5.4500000000000003E-5</v>
      </c>
      <c r="J72" s="1">
        <v>6.0000000000000002E-5</v>
      </c>
      <c r="K72" s="1">
        <v>4.0500000000000002E-5</v>
      </c>
      <c r="L72" s="1">
        <v>4.0099999999999999E-5</v>
      </c>
      <c r="M72" s="1">
        <v>5.4500000000000003E-5</v>
      </c>
      <c r="N72" s="1">
        <v>3.2199999999999997E-5</v>
      </c>
      <c r="O72" s="1">
        <v>1.4399999999999999E-5</v>
      </c>
      <c r="P72" s="1">
        <v>1.27E-5</v>
      </c>
      <c r="Q72" s="1">
        <v>1.77E-5</v>
      </c>
      <c r="R72" s="1">
        <v>1.36E-5</v>
      </c>
      <c r="S72" s="1">
        <v>2.2799999999999999E-5</v>
      </c>
      <c r="T72" s="1">
        <v>1.31E-5</v>
      </c>
      <c r="U72" s="1">
        <v>2.5999999999999998E-5</v>
      </c>
      <c r="V72" s="1">
        <v>1.22E-5</v>
      </c>
      <c r="W72" s="1">
        <v>1.47E-5</v>
      </c>
      <c r="X72" s="1">
        <v>1.47E-5</v>
      </c>
      <c r="Y72" s="1">
        <v>9.8200000000000008E-6</v>
      </c>
    </row>
    <row r="73" spans="1:25" x14ac:dyDescent="0.25">
      <c r="A73" t="s">
        <v>71</v>
      </c>
      <c r="B73" s="1">
        <v>5.1700000000000003E-5</v>
      </c>
      <c r="C73" s="1">
        <v>8.2200000000000006E-5</v>
      </c>
      <c r="D73" s="1">
        <v>6.4399999999999993E-5</v>
      </c>
      <c r="E73">
        <v>1.1359800000000001E-4</v>
      </c>
      <c r="F73" s="1">
        <v>7.7100000000000004E-5</v>
      </c>
      <c r="G73" s="1">
        <v>6.3700000000000003E-5</v>
      </c>
      <c r="H73" s="1">
        <v>9.4400000000000004E-5</v>
      </c>
      <c r="I73" s="1">
        <v>8.1199999999999995E-5</v>
      </c>
      <c r="J73">
        <v>1.2842600000000001E-4</v>
      </c>
      <c r="K73" s="1">
        <v>8.1100000000000006E-5</v>
      </c>
      <c r="L73" s="1">
        <v>8.2399999999999997E-5</v>
      </c>
      <c r="M73">
        <v>1.07471E-4</v>
      </c>
      <c r="N73">
        <v>1.29295E-4</v>
      </c>
      <c r="O73">
        <v>1.13199E-4</v>
      </c>
      <c r="P73">
        <v>1.10612E-4</v>
      </c>
      <c r="Q73">
        <v>2.30177E-4</v>
      </c>
      <c r="R73">
        <v>1.36666E-4</v>
      </c>
      <c r="S73">
        <v>2.6846500000000001E-4</v>
      </c>
      <c r="T73">
        <v>1.8424399999999999E-4</v>
      </c>
      <c r="U73">
        <v>3.6538500000000003E-4</v>
      </c>
      <c r="V73">
        <v>2.34145E-4</v>
      </c>
      <c r="W73">
        <v>3.2680799999999999E-4</v>
      </c>
      <c r="X73">
        <v>2.9307299999999998E-4</v>
      </c>
      <c r="Y73">
        <v>3.0188300000000002E-4</v>
      </c>
    </row>
    <row r="74" spans="1:25" x14ac:dyDescent="0.25">
      <c r="A74" t="s">
        <v>72</v>
      </c>
      <c r="B74">
        <v>5.7647990000000001E-3</v>
      </c>
      <c r="C74">
        <v>8.915381E-3</v>
      </c>
      <c r="D74">
        <v>8.2969380000000002E-3</v>
      </c>
      <c r="E74">
        <v>6.6146299999999998E-3</v>
      </c>
      <c r="F74">
        <v>5.8790500000000002E-3</v>
      </c>
      <c r="G74">
        <v>6.0779980000000003E-3</v>
      </c>
      <c r="H74">
        <v>7.004466E-3</v>
      </c>
      <c r="I74">
        <v>6.8180699999999999E-3</v>
      </c>
      <c r="J74">
        <v>7.1616850000000001E-3</v>
      </c>
      <c r="K74">
        <v>6.3174030000000001E-3</v>
      </c>
      <c r="L74">
        <v>6.4350179999999998E-3</v>
      </c>
      <c r="M74">
        <v>7.3640199999999998E-3</v>
      </c>
      <c r="N74">
        <v>2.1621190000000001E-3</v>
      </c>
      <c r="O74">
        <v>1.96736E-3</v>
      </c>
      <c r="P74">
        <v>2.0573119999999999E-3</v>
      </c>
      <c r="Q74">
        <v>3.7378509999999999E-3</v>
      </c>
      <c r="R74">
        <v>3.9519569999999999E-3</v>
      </c>
      <c r="S74">
        <v>3.397069E-3</v>
      </c>
      <c r="T74">
        <v>3.1089360000000001E-3</v>
      </c>
      <c r="U74">
        <v>3.6777300000000001E-3</v>
      </c>
      <c r="V74">
        <v>3.2404460000000001E-3</v>
      </c>
      <c r="W74">
        <v>2.9296679999999999E-3</v>
      </c>
      <c r="X74">
        <v>2.840787E-3</v>
      </c>
      <c r="Y74">
        <v>3.103466E-3</v>
      </c>
    </row>
    <row r="75" spans="1:25" x14ac:dyDescent="0.25">
      <c r="A75" t="s">
        <v>73</v>
      </c>
      <c r="B75" s="1">
        <v>8.2399999999999997E-5</v>
      </c>
      <c r="C75">
        <v>1.03565E-4</v>
      </c>
      <c r="D75" s="1">
        <v>9.48E-5</v>
      </c>
      <c r="E75" s="1">
        <v>8.3499999999999997E-5</v>
      </c>
      <c r="F75" s="1">
        <v>8.0500000000000005E-5</v>
      </c>
      <c r="G75">
        <v>1.0071100000000001E-4</v>
      </c>
      <c r="H75" s="1">
        <v>7.4800000000000002E-5</v>
      </c>
      <c r="I75" s="1">
        <v>8.1500000000000002E-5</v>
      </c>
      <c r="J75" s="1">
        <v>8.5900000000000001E-5</v>
      </c>
      <c r="K75" s="1">
        <v>8.2399999999999997E-5</v>
      </c>
      <c r="L75" s="1">
        <v>8.5599999999999994E-5</v>
      </c>
      <c r="M75" s="1">
        <v>8.9099999999999997E-5</v>
      </c>
      <c r="N75" s="1">
        <v>7.6100000000000007E-5</v>
      </c>
      <c r="O75" s="1">
        <v>6.1500000000000004E-5</v>
      </c>
      <c r="P75" s="1">
        <v>6.02E-5</v>
      </c>
      <c r="Q75" s="1">
        <v>6.8499999999999998E-5</v>
      </c>
      <c r="R75" s="1">
        <v>5.66E-5</v>
      </c>
      <c r="S75" s="1">
        <v>7.4999999999999993E-5</v>
      </c>
      <c r="T75" s="1">
        <v>5.7500000000000002E-5</v>
      </c>
      <c r="U75" s="1">
        <v>8.8399999999999994E-5</v>
      </c>
      <c r="V75" s="1">
        <v>6.8999999999999997E-5</v>
      </c>
      <c r="W75" s="1">
        <v>7.25E-5</v>
      </c>
      <c r="X75" s="1">
        <v>6.86E-5</v>
      </c>
      <c r="Y75" s="1">
        <v>6.7100000000000005E-5</v>
      </c>
    </row>
    <row r="76" spans="1:25" x14ac:dyDescent="0.25">
      <c r="A76" t="s">
        <v>74</v>
      </c>
      <c r="B76" s="1">
        <v>1.31E-5</v>
      </c>
      <c r="C76" s="1">
        <v>2.3300000000000001E-5</v>
      </c>
      <c r="D76" s="1">
        <v>1.43E-5</v>
      </c>
      <c r="E76" s="1">
        <v>2.3099999999999999E-5</v>
      </c>
      <c r="F76" s="1">
        <v>1.47E-5</v>
      </c>
      <c r="G76" s="1">
        <v>1.42E-5</v>
      </c>
      <c r="H76" s="1">
        <v>1.26E-5</v>
      </c>
      <c r="I76" s="1">
        <v>8.1499999999999999E-6</v>
      </c>
      <c r="J76" s="1">
        <v>1.47E-5</v>
      </c>
      <c r="K76" s="1">
        <v>9.9399999999999997E-6</v>
      </c>
      <c r="L76" s="1">
        <v>6.99E-6</v>
      </c>
      <c r="M76" s="1">
        <v>1.19E-5</v>
      </c>
      <c r="N76" s="1">
        <v>2.6299999999999998E-6</v>
      </c>
      <c r="O76" s="1">
        <v>1.42E-6</v>
      </c>
      <c r="P76" s="1">
        <v>9.9699999999999994E-7</v>
      </c>
      <c r="Q76" s="1">
        <v>4.0999999999999997E-6</v>
      </c>
      <c r="R76" s="1">
        <v>1.57E-6</v>
      </c>
      <c r="S76" s="1">
        <v>4.0600000000000001E-6</v>
      </c>
      <c r="T76" s="1">
        <v>2.2400000000000002E-6</v>
      </c>
      <c r="U76" s="1">
        <v>3.8999999999999999E-6</v>
      </c>
      <c r="V76" s="1">
        <v>1.5600000000000001E-6</v>
      </c>
      <c r="W76" s="1">
        <v>5.04E-6</v>
      </c>
      <c r="X76" s="1">
        <v>4.0199999999999996E-6</v>
      </c>
      <c r="Y76" s="1">
        <v>3.0400000000000001E-6</v>
      </c>
    </row>
    <row r="77" spans="1:25" x14ac:dyDescent="0.25">
      <c r="A77" t="s">
        <v>75</v>
      </c>
      <c r="B77" s="1">
        <v>7.4400000000000006E-5</v>
      </c>
      <c r="C77">
        <v>1.4663600000000001E-4</v>
      </c>
      <c r="D77">
        <v>1.19707E-4</v>
      </c>
      <c r="E77">
        <v>1.3372899999999999E-4</v>
      </c>
      <c r="F77">
        <v>1.01635E-4</v>
      </c>
      <c r="G77" s="1">
        <v>9.4099999999999997E-5</v>
      </c>
      <c r="H77" s="1">
        <v>9.8599999999999998E-5</v>
      </c>
      <c r="I77" s="1">
        <v>9.9699999999999998E-5</v>
      </c>
      <c r="J77">
        <v>1.52435E-4</v>
      </c>
      <c r="K77" s="1">
        <v>8.2899999999999996E-5</v>
      </c>
      <c r="L77" s="1">
        <v>7.75E-5</v>
      </c>
      <c r="M77">
        <v>1.21883E-4</v>
      </c>
      <c r="N77">
        <v>2.05696E-4</v>
      </c>
      <c r="O77">
        <v>1.41886E-4</v>
      </c>
      <c r="P77">
        <v>1.3951799999999999E-4</v>
      </c>
      <c r="Q77">
        <v>1.8441599999999999E-4</v>
      </c>
      <c r="R77">
        <v>1.04567E-4</v>
      </c>
      <c r="S77">
        <v>1.4938899999999999E-4</v>
      </c>
      <c r="T77">
        <v>1.05685E-4</v>
      </c>
      <c r="U77">
        <v>1.66539E-4</v>
      </c>
      <c r="V77" s="1">
        <v>8.6399999999999999E-5</v>
      </c>
      <c r="W77">
        <v>1.5415700000000001E-4</v>
      </c>
      <c r="X77">
        <v>1.19226E-4</v>
      </c>
      <c r="Y77">
        <v>1.4987600000000001E-4</v>
      </c>
    </row>
    <row r="78" spans="1:25" x14ac:dyDescent="0.25">
      <c r="A78" t="s">
        <v>76</v>
      </c>
      <c r="B78" s="1">
        <v>2.83E-5</v>
      </c>
      <c r="C78" s="1">
        <v>6.3600000000000001E-5</v>
      </c>
      <c r="D78" s="1">
        <v>6.7500000000000001E-5</v>
      </c>
      <c r="E78" s="1">
        <v>2.55E-5</v>
      </c>
      <c r="F78" s="1">
        <v>2.02E-5</v>
      </c>
      <c r="G78" s="1">
        <v>2.4499999999999999E-5</v>
      </c>
      <c r="H78" s="1">
        <v>9.38E-6</v>
      </c>
      <c r="I78" s="1">
        <v>9.5699999999999999E-6</v>
      </c>
      <c r="J78" s="1">
        <v>8.9199999999999993E-6</v>
      </c>
      <c r="K78" s="1">
        <v>7.0899999999999999E-6</v>
      </c>
      <c r="L78" s="1">
        <v>7.4699999999999996E-6</v>
      </c>
      <c r="M78" s="1">
        <v>7.4900000000000003E-6</v>
      </c>
      <c r="N78" s="1">
        <v>5.7300000000000002E-6</v>
      </c>
      <c r="O78" s="1">
        <v>1.56E-5</v>
      </c>
      <c r="P78" s="1">
        <v>1.9300000000000002E-5</v>
      </c>
      <c r="Q78" s="1">
        <v>3.4799999999999999E-5</v>
      </c>
      <c r="R78" s="1">
        <v>2.6100000000000001E-5</v>
      </c>
      <c r="S78" s="1">
        <v>3.65E-5</v>
      </c>
      <c r="T78" s="1">
        <v>1.34E-5</v>
      </c>
      <c r="U78" s="1">
        <v>1.5800000000000001E-5</v>
      </c>
      <c r="V78" s="1">
        <v>1.1800000000000001E-5</v>
      </c>
      <c r="W78" s="1">
        <v>8.7299999999999994E-6</v>
      </c>
      <c r="X78" s="1">
        <v>1.19E-5</v>
      </c>
      <c r="Y78" s="1">
        <v>9.8099999999999992E-6</v>
      </c>
    </row>
    <row r="79" spans="1:25" x14ac:dyDescent="0.25">
      <c r="A79" t="s">
        <v>77</v>
      </c>
      <c r="B79">
        <v>1.15356E-4</v>
      </c>
      <c r="C79">
        <v>1.4938399999999999E-4</v>
      </c>
      <c r="D79">
        <v>1.7038399999999999E-4</v>
      </c>
      <c r="E79">
        <v>1.4718199999999999E-4</v>
      </c>
      <c r="F79">
        <v>1.4314300000000001E-4</v>
      </c>
      <c r="G79">
        <v>1.3991599999999999E-4</v>
      </c>
      <c r="H79">
        <v>1.20438E-4</v>
      </c>
      <c r="I79">
        <v>1.10325E-4</v>
      </c>
      <c r="J79">
        <v>1.3007700000000001E-4</v>
      </c>
      <c r="K79">
        <v>1.1180600000000001E-4</v>
      </c>
      <c r="L79">
        <v>1.1646600000000001E-4</v>
      </c>
      <c r="M79">
        <v>1.2677599999999999E-4</v>
      </c>
      <c r="N79" s="1">
        <v>5.2599999999999998E-5</v>
      </c>
      <c r="O79" s="1">
        <v>6.2399999999999999E-5</v>
      </c>
      <c r="P79" s="1">
        <v>7.5500000000000006E-5</v>
      </c>
      <c r="Q79">
        <v>1.2799799999999999E-4</v>
      </c>
      <c r="R79">
        <v>1.04478E-4</v>
      </c>
      <c r="S79">
        <v>1.26616E-4</v>
      </c>
      <c r="T79" s="1">
        <v>7.5099999999999996E-5</v>
      </c>
      <c r="U79">
        <v>1.05375E-4</v>
      </c>
      <c r="V79" s="1">
        <v>7.08E-5</v>
      </c>
      <c r="W79" s="1">
        <v>7.9900000000000004E-5</v>
      </c>
      <c r="X79">
        <v>1.0300499999999999E-4</v>
      </c>
      <c r="Y79" s="1">
        <v>8.42E-5</v>
      </c>
    </row>
    <row r="80" spans="1:25" x14ac:dyDescent="0.25">
      <c r="A80" t="s">
        <v>78</v>
      </c>
      <c r="B80" s="1">
        <v>9.0999999999999997E-7</v>
      </c>
      <c r="C80" s="1">
        <v>5.4499999999999997E-7</v>
      </c>
      <c r="D80" s="1">
        <v>7.1299999999999999E-7</v>
      </c>
      <c r="E80" s="1">
        <v>9.0999999999999997E-7</v>
      </c>
      <c r="F80" s="1">
        <v>3.8299999999999998E-7</v>
      </c>
      <c r="G80" s="1">
        <v>6.8100000000000002E-7</v>
      </c>
      <c r="H80" s="1">
        <v>7.7599999999999996E-7</v>
      </c>
      <c r="I80" s="1">
        <v>6.5499999999999998E-7</v>
      </c>
      <c r="J80" s="1">
        <v>4.7700000000000005E-7</v>
      </c>
      <c r="K80" s="1">
        <v>6.1999999999999999E-7</v>
      </c>
      <c r="L80" s="1">
        <v>4.1600000000000002E-7</v>
      </c>
      <c r="M80" s="1">
        <v>6.9999999999999997E-7</v>
      </c>
      <c r="N80" s="1">
        <v>4.9599999999999999E-6</v>
      </c>
      <c r="O80" s="1">
        <v>4.9200000000000003E-6</v>
      </c>
      <c r="P80" s="1">
        <v>5.3499999999999996E-6</v>
      </c>
      <c r="Q80" s="1">
        <v>1.61E-6</v>
      </c>
      <c r="R80" s="1">
        <v>2.5000000000000002E-6</v>
      </c>
      <c r="S80" s="1">
        <v>1.22E-6</v>
      </c>
      <c r="T80" s="1">
        <v>1.7E-6</v>
      </c>
      <c r="U80" s="1">
        <v>4.7099999999999998E-6</v>
      </c>
      <c r="V80" s="1">
        <v>2.2199999999999999E-6</v>
      </c>
      <c r="W80" s="1">
        <v>2.7800000000000001E-6</v>
      </c>
      <c r="X80" s="1">
        <v>1.99E-6</v>
      </c>
      <c r="Y80" s="1">
        <v>1.5099999999999999E-6</v>
      </c>
    </row>
    <row r="81" spans="1:25" x14ac:dyDescent="0.25">
      <c r="A81" t="s">
        <v>79</v>
      </c>
      <c r="B81">
        <v>3.2483700000000002E-4</v>
      </c>
      <c r="C81">
        <v>2.1888499999999999E-4</v>
      </c>
      <c r="D81">
        <v>3.3133099999999998E-4</v>
      </c>
      <c r="E81">
        <v>2.4385800000000001E-4</v>
      </c>
      <c r="F81">
        <v>2.2312699999999999E-4</v>
      </c>
      <c r="G81">
        <v>3.1522100000000002E-4</v>
      </c>
      <c r="H81">
        <v>1.7087E-4</v>
      </c>
      <c r="I81">
        <v>1.47257E-4</v>
      </c>
      <c r="J81">
        <v>1.6464100000000001E-4</v>
      </c>
      <c r="K81">
        <v>2.0151300000000001E-4</v>
      </c>
      <c r="L81">
        <v>2.1830999999999999E-4</v>
      </c>
      <c r="M81">
        <v>2.4460999999999998E-4</v>
      </c>
      <c r="N81">
        <v>4.1155619999999997E-3</v>
      </c>
      <c r="O81">
        <v>3.1495709999999999E-3</v>
      </c>
      <c r="P81">
        <v>2.921075E-3</v>
      </c>
      <c r="Q81">
        <v>4.0548019999999997E-3</v>
      </c>
      <c r="R81">
        <v>2.3684209999999999E-3</v>
      </c>
      <c r="S81">
        <v>3.250639E-3</v>
      </c>
      <c r="T81">
        <v>1.5746899999999999E-3</v>
      </c>
      <c r="U81">
        <v>2.7949239999999998E-3</v>
      </c>
      <c r="V81">
        <v>2.0538430000000001E-3</v>
      </c>
      <c r="W81">
        <v>1.9555419999999998E-3</v>
      </c>
      <c r="X81">
        <v>2.3442189999999998E-3</v>
      </c>
      <c r="Y81">
        <v>2.1940950000000001E-3</v>
      </c>
    </row>
    <row r="82" spans="1:25" x14ac:dyDescent="0.25">
      <c r="A82" t="s">
        <v>80</v>
      </c>
      <c r="B82" s="1">
        <v>9.4599999999999996E-5</v>
      </c>
      <c r="C82">
        <v>1.01869E-4</v>
      </c>
      <c r="D82">
        <v>1.1982899999999999E-4</v>
      </c>
      <c r="E82">
        <v>1.30524E-4</v>
      </c>
      <c r="F82">
        <v>1.0874600000000001E-4</v>
      </c>
      <c r="G82">
        <v>1.10883E-4</v>
      </c>
      <c r="H82">
        <v>1.19615E-4</v>
      </c>
      <c r="I82">
        <v>1.32998E-4</v>
      </c>
      <c r="J82">
        <v>1.30042E-4</v>
      </c>
      <c r="K82">
        <v>1.10399E-4</v>
      </c>
      <c r="L82" s="1">
        <v>8.8300000000000005E-5</v>
      </c>
      <c r="M82" s="1">
        <v>9.8200000000000002E-5</v>
      </c>
      <c r="N82">
        <v>1.27804E-4</v>
      </c>
      <c r="O82">
        <v>1.66634E-4</v>
      </c>
      <c r="P82">
        <v>1.5484900000000001E-4</v>
      </c>
      <c r="Q82">
        <v>3.8812100000000001E-4</v>
      </c>
      <c r="R82">
        <v>3.7424000000000002E-4</v>
      </c>
      <c r="S82">
        <v>3.6145600000000002E-4</v>
      </c>
      <c r="T82">
        <v>3.0156699999999998E-4</v>
      </c>
      <c r="U82">
        <v>5.8220899999999998E-4</v>
      </c>
      <c r="V82">
        <v>3.7439500000000002E-4</v>
      </c>
      <c r="W82">
        <v>3.1401200000000002E-4</v>
      </c>
      <c r="X82">
        <v>3.1030400000000002E-4</v>
      </c>
      <c r="Y82">
        <v>2.8543299999999998E-4</v>
      </c>
    </row>
    <row r="83" spans="1:25" x14ac:dyDescent="0.25">
      <c r="A83" t="s">
        <v>81</v>
      </c>
      <c r="B83" s="1">
        <v>1.1199999999999999E-5</v>
      </c>
      <c r="C83" s="1">
        <v>3.8500000000000001E-5</v>
      </c>
      <c r="D83" s="1">
        <v>3.4700000000000003E-5</v>
      </c>
      <c r="E83" s="1">
        <v>3.9700000000000003E-5</v>
      </c>
      <c r="F83" s="1">
        <v>2.7800000000000001E-5</v>
      </c>
      <c r="G83" s="1">
        <v>3.6699999999999998E-5</v>
      </c>
      <c r="H83" s="1">
        <v>4.3399999999999998E-5</v>
      </c>
      <c r="I83" s="1">
        <v>3.8800000000000001E-5</v>
      </c>
      <c r="J83" s="1">
        <v>4.5800000000000002E-5</v>
      </c>
      <c r="K83" s="1">
        <v>7.1899999999999999E-5</v>
      </c>
      <c r="L83" s="1">
        <v>7.6699999999999994E-5</v>
      </c>
      <c r="M83" s="1">
        <v>8.9300000000000002E-5</v>
      </c>
      <c r="N83">
        <v>2.85455E-4</v>
      </c>
      <c r="O83">
        <v>2.9533899999999999E-4</v>
      </c>
      <c r="P83">
        <v>3.5667300000000001E-4</v>
      </c>
      <c r="Q83">
        <v>4.5873799999999998E-4</v>
      </c>
      <c r="R83">
        <v>3.6101699999999999E-4</v>
      </c>
      <c r="S83">
        <v>5.9713699999999997E-4</v>
      </c>
      <c r="T83">
        <v>5.5729900000000003E-4</v>
      </c>
      <c r="U83">
        <v>1.0277960000000001E-3</v>
      </c>
      <c r="V83">
        <v>7.7399700000000001E-4</v>
      </c>
      <c r="W83">
        <v>6.1198399999999999E-4</v>
      </c>
      <c r="X83">
        <v>6.8004600000000001E-4</v>
      </c>
      <c r="Y83">
        <v>6.1319800000000002E-4</v>
      </c>
    </row>
    <row r="84" spans="1:25" x14ac:dyDescent="0.25">
      <c r="A84" t="s">
        <v>82</v>
      </c>
      <c r="B84" s="1">
        <v>2.1399999999999998E-6</v>
      </c>
      <c r="C84" s="1">
        <v>7.0899999999999999E-6</v>
      </c>
      <c r="D84" s="1">
        <v>6.9700000000000002E-6</v>
      </c>
      <c r="E84" s="1">
        <v>7.9300000000000003E-6</v>
      </c>
      <c r="F84" s="1">
        <v>6.3099999999999997E-6</v>
      </c>
      <c r="G84" s="1">
        <v>8.2500000000000006E-6</v>
      </c>
      <c r="H84" s="1">
        <v>9.0999999999999993E-6</v>
      </c>
      <c r="I84" s="1">
        <v>7.4499999999999998E-6</v>
      </c>
      <c r="J84" s="1">
        <v>9.5000000000000005E-6</v>
      </c>
      <c r="K84" s="1">
        <v>1.43E-5</v>
      </c>
      <c r="L84" s="1">
        <v>1.4399999999999999E-5</v>
      </c>
      <c r="M84" s="1">
        <v>1.8E-5</v>
      </c>
      <c r="N84" s="1">
        <v>5.5399999999999998E-5</v>
      </c>
      <c r="O84" s="1">
        <v>5.8E-5</v>
      </c>
      <c r="P84" s="1">
        <v>7.0400000000000004E-5</v>
      </c>
      <c r="Q84" s="1">
        <v>8.8999999999999995E-5</v>
      </c>
      <c r="R84" s="1">
        <v>6.9499999999999995E-5</v>
      </c>
      <c r="S84">
        <v>1.16601E-4</v>
      </c>
      <c r="T84">
        <v>1.10245E-4</v>
      </c>
      <c r="U84">
        <v>2.02888E-4</v>
      </c>
      <c r="V84">
        <v>1.51414E-4</v>
      </c>
      <c r="W84">
        <v>1.2400099999999999E-4</v>
      </c>
      <c r="X84">
        <v>1.3682000000000001E-4</v>
      </c>
      <c r="Y84">
        <v>1.2410700000000001E-4</v>
      </c>
    </row>
    <row r="85" spans="1:25" x14ac:dyDescent="0.25">
      <c r="A85" t="s">
        <v>83</v>
      </c>
      <c r="B85" s="1">
        <v>7.1199999999999996E-5</v>
      </c>
      <c r="C85">
        <v>1.48942E-4</v>
      </c>
      <c r="D85">
        <v>1.2579600000000001E-4</v>
      </c>
      <c r="E85">
        <v>3.4543300000000002E-4</v>
      </c>
      <c r="F85">
        <v>2.0133299999999999E-4</v>
      </c>
      <c r="G85">
        <v>1.55007E-4</v>
      </c>
      <c r="H85">
        <v>2.31024E-4</v>
      </c>
      <c r="I85">
        <v>1.7394099999999999E-4</v>
      </c>
      <c r="J85">
        <v>3.97737E-4</v>
      </c>
      <c r="K85">
        <v>2.02917E-4</v>
      </c>
      <c r="L85">
        <v>1.94293E-4</v>
      </c>
      <c r="M85">
        <v>2.5809200000000002E-4</v>
      </c>
      <c r="N85">
        <v>1.92144E-4</v>
      </c>
      <c r="O85">
        <v>1.0361699999999999E-4</v>
      </c>
      <c r="P85" s="1">
        <v>8.8800000000000004E-5</v>
      </c>
      <c r="Q85">
        <v>2.2185999999999999E-4</v>
      </c>
      <c r="R85" s="1">
        <v>8.8800000000000004E-5</v>
      </c>
      <c r="S85">
        <v>1.68393E-4</v>
      </c>
      <c r="T85">
        <v>1.0723E-4</v>
      </c>
      <c r="U85">
        <v>2.9218799999999997E-4</v>
      </c>
      <c r="V85">
        <v>1.2525500000000001E-4</v>
      </c>
      <c r="W85">
        <v>2.17135E-4</v>
      </c>
      <c r="X85">
        <v>2.1243799999999999E-4</v>
      </c>
      <c r="Y85">
        <v>2.0846499999999999E-4</v>
      </c>
    </row>
    <row r="86" spans="1:25" x14ac:dyDescent="0.25">
      <c r="A86" t="s">
        <v>84</v>
      </c>
      <c r="B86" s="1">
        <v>7.5399999999999998E-6</v>
      </c>
      <c r="C86" s="1">
        <v>2.9E-5</v>
      </c>
      <c r="D86" s="1">
        <v>1.7600000000000001E-5</v>
      </c>
      <c r="E86">
        <v>1.03701E-4</v>
      </c>
      <c r="F86" s="1">
        <v>7.2000000000000002E-5</v>
      </c>
      <c r="G86" s="1">
        <v>4.7599999999999998E-5</v>
      </c>
      <c r="H86" s="1">
        <v>7.1099999999999994E-5</v>
      </c>
      <c r="I86" s="1">
        <v>7.0900000000000002E-5</v>
      </c>
      <c r="J86">
        <v>1.00128E-4</v>
      </c>
      <c r="K86" s="1">
        <v>7.1799999999999997E-5</v>
      </c>
      <c r="L86" s="1">
        <v>6.6799999999999997E-5</v>
      </c>
      <c r="M86" s="1">
        <v>9.87E-5</v>
      </c>
      <c r="N86">
        <v>2.13964E-4</v>
      </c>
      <c r="O86">
        <v>1.3553400000000001E-4</v>
      </c>
      <c r="P86">
        <v>1.0357399999999999E-4</v>
      </c>
      <c r="Q86">
        <v>2.24033E-4</v>
      </c>
      <c r="R86">
        <v>1.53762E-4</v>
      </c>
      <c r="S86">
        <v>1.50934E-4</v>
      </c>
      <c r="T86">
        <v>1.5099800000000001E-4</v>
      </c>
      <c r="U86">
        <v>1.84222E-4</v>
      </c>
      <c r="V86">
        <v>1.18235E-4</v>
      </c>
      <c r="W86">
        <v>1.3866E-4</v>
      </c>
      <c r="X86" s="1">
        <v>9.5299999999999999E-5</v>
      </c>
      <c r="Y86" s="1">
        <v>8.7499999999999999E-5</v>
      </c>
    </row>
    <row r="87" spans="1:25" x14ac:dyDescent="0.25">
      <c r="A87" t="s">
        <v>85</v>
      </c>
      <c r="B87" s="1">
        <v>5.7200000000000001E-5</v>
      </c>
      <c r="C87">
        <v>1.1896399999999999E-4</v>
      </c>
      <c r="D87">
        <v>1.10559E-4</v>
      </c>
      <c r="E87">
        <v>2.3902299999999999E-4</v>
      </c>
      <c r="F87">
        <v>1.12354E-4</v>
      </c>
      <c r="G87" s="1">
        <v>9.1299999999999997E-5</v>
      </c>
      <c r="H87">
        <v>1.4470999999999999E-4</v>
      </c>
      <c r="I87" s="1">
        <v>9.9199999999999999E-5</v>
      </c>
      <c r="J87">
        <v>3.02956E-4</v>
      </c>
      <c r="K87">
        <v>1.2897900000000001E-4</v>
      </c>
      <c r="L87">
        <v>1.2940599999999999E-4</v>
      </c>
      <c r="M87">
        <v>1.6180099999999999E-4</v>
      </c>
      <c r="N87" s="1">
        <v>1.7399999999999999E-5</v>
      </c>
      <c r="O87" s="1">
        <v>1.4399999999999999E-5</v>
      </c>
      <c r="P87" s="1">
        <v>1.3200000000000001E-5</v>
      </c>
      <c r="Q87" s="1">
        <v>5.6499999999999998E-5</v>
      </c>
      <c r="R87" s="1">
        <v>1.73E-5</v>
      </c>
      <c r="S87" s="1">
        <v>4.3800000000000001E-5</v>
      </c>
      <c r="T87" s="1">
        <v>2.02E-5</v>
      </c>
      <c r="U87" s="1">
        <v>7.0599999999999995E-5</v>
      </c>
      <c r="V87" s="1">
        <v>2.4000000000000001E-5</v>
      </c>
      <c r="W87" s="1">
        <v>5.4599999999999999E-5</v>
      </c>
      <c r="X87" s="1">
        <v>6.97E-5</v>
      </c>
      <c r="Y87" s="1">
        <v>7.3200000000000004E-5</v>
      </c>
    </row>
    <row r="88" spans="1:25" x14ac:dyDescent="0.25">
      <c r="A88" t="s">
        <v>86</v>
      </c>
      <c r="B88">
        <v>5.1273900000000001E-4</v>
      </c>
      <c r="C88">
        <v>6.9957999999999999E-4</v>
      </c>
      <c r="D88">
        <v>6.6085700000000005E-4</v>
      </c>
      <c r="E88">
        <v>5.5192999999999996E-4</v>
      </c>
      <c r="F88">
        <v>4.9402500000000004E-4</v>
      </c>
      <c r="G88">
        <v>5.4314599999999999E-4</v>
      </c>
      <c r="H88">
        <v>3.6354300000000003E-4</v>
      </c>
      <c r="I88">
        <v>3.4296700000000001E-4</v>
      </c>
      <c r="J88">
        <v>4.20481E-4</v>
      </c>
      <c r="K88">
        <v>3.2486700000000001E-4</v>
      </c>
      <c r="L88">
        <v>2.9517900000000001E-4</v>
      </c>
      <c r="M88">
        <v>4.18928E-4</v>
      </c>
      <c r="N88">
        <v>3.3717799999999999E-4</v>
      </c>
      <c r="O88">
        <v>3.5520000000000001E-4</v>
      </c>
      <c r="P88">
        <v>3.8775000000000002E-4</v>
      </c>
      <c r="Q88">
        <v>7.7311399999999998E-4</v>
      </c>
      <c r="R88">
        <v>6.7973000000000003E-4</v>
      </c>
      <c r="S88">
        <v>8.7620999999999999E-4</v>
      </c>
      <c r="T88">
        <v>5.5364300000000004E-4</v>
      </c>
      <c r="U88">
        <v>6.8358500000000001E-4</v>
      </c>
      <c r="V88">
        <v>5.0803700000000003E-4</v>
      </c>
      <c r="W88">
        <v>4.1722599999999998E-4</v>
      </c>
      <c r="X88">
        <v>5.5091299999999999E-4</v>
      </c>
      <c r="Y88">
        <v>4.9719E-4</v>
      </c>
    </row>
    <row r="89" spans="1:25" x14ac:dyDescent="0.25">
      <c r="A89" t="s">
        <v>87</v>
      </c>
      <c r="B89" s="1">
        <v>7.7299999999999995E-5</v>
      </c>
      <c r="C89">
        <v>2.27958E-4</v>
      </c>
      <c r="D89">
        <v>1.64279E-4</v>
      </c>
      <c r="E89">
        <v>1.75193E-4</v>
      </c>
      <c r="F89">
        <v>1.33144E-4</v>
      </c>
      <c r="G89">
        <v>1.17531E-4</v>
      </c>
      <c r="H89">
        <v>1.06457E-4</v>
      </c>
      <c r="I89" s="1">
        <v>9.8599999999999998E-5</v>
      </c>
      <c r="J89">
        <v>1.6852300000000001E-4</v>
      </c>
      <c r="K89" s="1">
        <v>7.0300000000000001E-5</v>
      </c>
      <c r="L89" s="1">
        <v>6.5500000000000006E-5</v>
      </c>
      <c r="M89">
        <v>1.01829E-4</v>
      </c>
      <c r="N89" s="1">
        <v>3.3500000000000001E-5</v>
      </c>
      <c r="O89" s="1">
        <v>2.12E-5</v>
      </c>
      <c r="P89" s="1">
        <v>1.8E-5</v>
      </c>
      <c r="Q89" s="1">
        <v>7.6299999999999998E-5</v>
      </c>
      <c r="R89" s="1">
        <v>4.1499999999999999E-5</v>
      </c>
      <c r="S89" s="1">
        <v>7.5099999999999996E-5</v>
      </c>
      <c r="T89" s="1">
        <v>3.6199999999999999E-5</v>
      </c>
      <c r="U89" s="1">
        <v>8.1500000000000002E-5</v>
      </c>
      <c r="V89" s="1">
        <v>4.3900000000000003E-5</v>
      </c>
      <c r="W89" s="1">
        <v>4.6499999999999999E-5</v>
      </c>
      <c r="X89" s="1">
        <v>4.8699999999999998E-5</v>
      </c>
      <c r="Y89" s="1">
        <v>4.3399999999999998E-5</v>
      </c>
    </row>
    <row r="90" spans="1:25" x14ac:dyDescent="0.25">
      <c r="A90" t="s">
        <v>88</v>
      </c>
      <c r="B90" s="1">
        <v>9.9299999999999998E-6</v>
      </c>
      <c r="C90" s="1">
        <v>2.2900000000000001E-5</v>
      </c>
      <c r="D90" s="1">
        <v>2.6599999999999999E-5</v>
      </c>
      <c r="E90" s="1">
        <v>2.2500000000000001E-5</v>
      </c>
      <c r="F90" s="1">
        <v>3.04E-5</v>
      </c>
      <c r="G90" s="1">
        <v>3.7499999999999997E-5</v>
      </c>
      <c r="H90" s="1">
        <v>3.26E-5</v>
      </c>
      <c r="I90" s="1">
        <v>3.2199999999999997E-5</v>
      </c>
      <c r="J90" s="1">
        <v>2.1299999999999999E-5</v>
      </c>
      <c r="K90" s="1">
        <v>3.2799999999999998E-5</v>
      </c>
      <c r="L90" s="1">
        <v>3.3300000000000003E-5</v>
      </c>
      <c r="M90" s="1">
        <v>2.6400000000000001E-5</v>
      </c>
      <c r="N90" s="1">
        <v>2.8799999999999999E-5</v>
      </c>
      <c r="O90" s="1">
        <v>2.1299999999999999E-5</v>
      </c>
      <c r="P90" s="1">
        <v>2.2900000000000001E-5</v>
      </c>
      <c r="Q90" s="1">
        <v>4.0599999999999998E-5</v>
      </c>
      <c r="R90" s="1">
        <v>3.2700000000000002E-5</v>
      </c>
      <c r="S90" s="1">
        <v>4.0299999999999997E-5</v>
      </c>
      <c r="T90" s="1">
        <v>3.6000000000000001E-5</v>
      </c>
      <c r="U90" s="1">
        <v>3.3500000000000001E-5</v>
      </c>
      <c r="V90" s="1">
        <v>3.4199999999999998E-5</v>
      </c>
      <c r="W90" s="1">
        <v>2.7900000000000001E-5</v>
      </c>
      <c r="X90" s="1">
        <v>2.19E-5</v>
      </c>
      <c r="Y90" s="1">
        <v>2.87E-5</v>
      </c>
    </row>
    <row r="91" spans="1:25" x14ac:dyDescent="0.25">
      <c r="A91" t="s">
        <v>89</v>
      </c>
      <c r="B91" s="1">
        <v>6.2799999999999995E-5</v>
      </c>
      <c r="C91" s="1">
        <v>9.8499999999999995E-5</v>
      </c>
      <c r="D91">
        <v>1.10331E-4</v>
      </c>
      <c r="E91">
        <v>1.2884699999999999E-4</v>
      </c>
      <c r="F91">
        <v>1.1591600000000001E-4</v>
      </c>
      <c r="G91">
        <v>1.37348E-4</v>
      </c>
      <c r="H91">
        <v>1.5491300000000001E-4</v>
      </c>
      <c r="I91">
        <v>1.3626299999999999E-4</v>
      </c>
      <c r="J91">
        <v>1.41862E-4</v>
      </c>
      <c r="K91">
        <v>1.3007700000000001E-4</v>
      </c>
      <c r="L91">
        <v>1.32531E-4</v>
      </c>
      <c r="M91">
        <v>1.77333E-4</v>
      </c>
      <c r="N91">
        <v>4.8695999999999999E-4</v>
      </c>
      <c r="O91">
        <v>4.39672E-4</v>
      </c>
      <c r="P91">
        <v>4.0098400000000001E-4</v>
      </c>
      <c r="Q91">
        <v>5.6766399999999995E-4</v>
      </c>
      <c r="R91">
        <v>4.3491299999999999E-4</v>
      </c>
      <c r="S91">
        <v>5.3472800000000005E-4</v>
      </c>
      <c r="T91">
        <v>5.5801699999999995E-4</v>
      </c>
      <c r="U91">
        <v>7.5253600000000005E-4</v>
      </c>
      <c r="V91">
        <v>6.0407699999999996E-4</v>
      </c>
      <c r="W91">
        <v>4.8361200000000002E-4</v>
      </c>
      <c r="X91">
        <v>5.6511300000000001E-4</v>
      </c>
      <c r="Y91">
        <v>6.7452799999999998E-4</v>
      </c>
    </row>
    <row r="92" spans="1:25" x14ac:dyDescent="0.25">
      <c r="A92" t="s">
        <v>90</v>
      </c>
      <c r="B92" s="1">
        <v>2.4600000000000002E-6</v>
      </c>
      <c r="C92" s="1">
        <v>2.57E-6</v>
      </c>
      <c r="D92" s="1">
        <v>1.7E-5</v>
      </c>
      <c r="E92" s="1">
        <v>5.2499999999999997E-6</v>
      </c>
      <c r="F92" s="1">
        <v>4.6299999999999997E-6</v>
      </c>
      <c r="G92" s="1">
        <v>4.8300000000000003E-6</v>
      </c>
      <c r="H92" s="1">
        <v>7.9699999999999999E-6</v>
      </c>
      <c r="I92" s="1">
        <v>4.5499999999999996E-6</v>
      </c>
      <c r="J92" s="1">
        <v>8.4999999999999999E-6</v>
      </c>
      <c r="K92" s="1">
        <v>4.8400000000000002E-6</v>
      </c>
      <c r="L92" s="1">
        <v>5.8100000000000003E-6</v>
      </c>
      <c r="M92" s="1">
        <v>1.06E-5</v>
      </c>
      <c r="N92" s="1">
        <v>1.5799999999999999E-6</v>
      </c>
      <c r="O92" s="1">
        <v>1.17E-6</v>
      </c>
      <c r="P92" s="1">
        <v>1.53E-6</v>
      </c>
      <c r="Q92" s="1">
        <v>5.1699999999999996E-6</v>
      </c>
      <c r="R92" s="1">
        <v>3.9299999999999996E-6</v>
      </c>
      <c r="S92" s="1">
        <v>6.2500000000000003E-6</v>
      </c>
      <c r="T92" s="1">
        <v>3.8099999999999999E-6</v>
      </c>
      <c r="U92" s="1">
        <v>3.1599999999999998E-6</v>
      </c>
      <c r="V92" s="1">
        <v>3.23E-6</v>
      </c>
      <c r="W92" s="1">
        <v>2.7099999999999999E-6</v>
      </c>
      <c r="X92" s="1">
        <v>2.5399999999999998E-6</v>
      </c>
      <c r="Y92" s="1">
        <v>4.4700000000000004E-6</v>
      </c>
    </row>
    <row r="93" spans="1:25" x14ac:dyDescent="0.25">
      <c r="A93" t="s">
        <v>91</v>
      </c>
      <c r="B93">
        <v>9.8328E-4</v>
      </c>
      <c r="C93">
        <v>1.0292369999999999E-3</v>
      </c>
      <c r="D93">
        <v>1.1815199999999999E-3</v>
      </c>
      <c r="E93">
        <v>7.2472300000000003E-4</v>
      </c>
      <c r="F93">
        <v>5.6225199999999996E-4</v>
      </c>
      <c r="G93">
        <v>7.5853800000000001E-4</v>
      </c>
      <c r="H93">
        <v>6.47867E-4</v>
      </c>
      <c r="I93">
        <v>6.5536700000000002E-4</v>
      </c>
      <c r="J93">
        <v>6.7605400000000004E-4</v>
      </c>
      <c r="K93">
        <v>7.8988799999999998E-4</v>
      </c>
      <c r="L93">
        <v>7.5829900000000004E-4</v>
      </c>
      <c r="M93">
        <v>8.0013399999999998E-4</v>
      </c>
      <c r="N93">
        <v>2.2069400000000001E-4</v>
      </c>
      <c r="O93">
        <v>1.5023400000000001E-4</v>
      </c>
      <c r="P93">
        <v>1.54186E-4</v>
      </c>
      <c r="Q93">
        <v>1.52915E-4</v>
      </c>
      <c r="R93">
        <v>2.8446899999999998E-4</v>
      </c>
      <c r="S93">
        <v>2.27378E-4</v>
      </c>
      <c r="T93">
        <v>2.3437499999999999E-4</v>
      </c>
      <c r="U93">
        <v>2.5119200000000002E-4</v>
      </c>
      <c r="V93">
        <v>2.1273200000000001E-4</v>
      </c>
      <c r="W93">
        <v>3.2386600000000002E-4</v>
      </c>
      <c r="X93">
        <v>2.1602700000000001E-4</v>
      </c>
      <c r="Y93">
        <v>2.06119E-4</v>
      </c>
    </row>
    <row r="94" spans="1:25" x14ac:dyDescent="0.25">
      <c r="A94" t="s">
        <v>92</v>
      </c>
      <c r="B94">
        <v>7.5068200000000002E-4</v>
      </c>
      <c r="C94" s="1">
        <v>5.0099999999999998E-5</v>
      </c>
      <c r="D94">
        <v>8.1088500000000001E-4</v>
      </c>
      <c r="E94">
        <v>1.341074E-3</v>
      </c>
      <c r="F94">
        <v>1.4486950000000001E-3</v>
      </c>
      <c r="G94">
        <v>1.1704510000000001E-3</v>
      </c>
      <c r="H94">
        <v>1.421893E-3</v>
      </c>
      <c r="I94">
        <v>1.4166929999999999E-3</v>
      </c>
      <c r="J94">
        <v>1.5877910000000001E-3</v>
      </c>
      <c r="K94">
        <v>1.4616589999999999E-3</v>
      </c>
      <c r="L94">
        <v>1.097453E-3</v>
      </c>
      <c r="M94">
        <v>1.432331E-3</v>
      </c>
      <c r="N94">
        <v>2.0529609999999998E-3</v>
      </c>
      <c r="O94">
        <v>3.9891279999999998E-3</v>
      </c>
      <c r="P94">
        <v>3.9435240000000003E-3</v>
      </c>
      <c r="Q94">
        <v>4.5251479999999997E-3</v>
      </c>
      <c r="R94">
        <v>4.1721079999999999E-3</v>
      </c>
      <c r="S94">
        <v>5.0606599999999998E-3</v>
      </c>
      <c r="T94">
        <v>7.2870349999999999E-3</v>
      </c>
      <c r="U94">
        <v>5.940552E-3</v>
      </c>
      <c r="V94">
        <v>6.9550710000000002E-3</v>
      </c>
      <c r="W94">
        <v>6.824358E-3</v>
      </c>
      <c r="X94">
        <v>7.1590389999999999E-3</v>
      </c>
      <c r="Y94">
        <v>7.215005E-3</v>
      </c>
    </row>
    <row r="95" spans="1:25" x14ac:dyDescent="0.25">
      <c r="A95" t="s">
        <v>93</v>
      </c>
      <c r="B95">
        <v>8.4493999999999997E-4</v>
      </c>
      <c r="C95">
        <v>1.075702E-3</v>
      </c>
      <c r="D95">
        <v>1.213488E-3</v>
      </c>
      <c r="E95">
        <v>8.4968200000000004E-4</v>
      </c>
      <c r="F95">
        <v>8.5415000000000003E-4</v>
      </c>
      <c r="G95">
        <v>1.194858E-3</v>
      </c>
      <c r="H95">
        <v>1.124618E-3</v>
      </c>
      <c r="I95">
        <v>1.006371E-3</v>
      </c>
      <c r="J95">
        <v>1.042198E-3</v>
      </c>
      <c r="K95">
        <v>1.24982E-3</v>
      </c>
      <c r="L95">
        <v>1.2108360000000001E-3</v>
      </c>
      <c r="M95">
        <v>1.0103969999999999E-3</v>
      </c>
      <c r="N95">
        <v>3.6997499999999998E-4</v>
      </c>
      <c r="O95">
        <v>3.6296100000000002E-4</v>
      </c>
      <c r="P95">
        <v>3.5038700000000002E-4</v>
      </c>
      <c r="Q95">
        <v>6.1039000000000004E-4</v>
      </c>
      <c r="R95">
        <v>5.7555300000000002E-4</v>
      </c>
      <c r="S95">
        <v>5.7200399999999998E-4</v>
      </c>
      <c r="T95">
        <v>5.2067699999999999E-4</v>
      </c>
      <c r="U95">
        <v>5.4635800000000004E-4</v>
      </c>
      <c r="V95">
        <v>5.3138199999999995E-4</v>
      </c>
      <c r="W95">
        <v>5.2796099999999997E-4</v>
      </c>
      <c r="X95">
        <v>5.1618699999999998E-4</v>
      </c>
      <c r="Y95">
        <v>4.1656400000000002E-4</v>
      </c>
    </row>
    <row r="96" spans="1:25" x14ac:dyDescent="0.25">
      <c r="A96" t="s">
        <v>94</v>
      </c>
      <c r="B96" s="1">
        <v>8.4600000000000003E-6</v>
      </c>
      <c r="C96" s="1">
        <v>1.11E-5</v>
      </c>
      <c r="D96" s="1">
        <v>1.77E-5</v>
      </c>
      <c r="E96" s="1">
        <v>2.69E-5</v>
      </c>
      <c r="F96" s="1">
        <v>2.8E-5</v>
      </c>
      <c r="G96" s="1">
        <v>3.2400000000000001E-5</v>
      </c>
      <c r="H96" s="1">
        <v>3.0000000000000001E-5</v>
      </c>
      <c r="I96" s="1">
        <v>2.4600000000000002E-5</v>
      </c>
      <c r="J96" s="1">
        <v>3.3500000000000001E-5</v>
      </c>
      <c r="K96" s="1">
        <v>3.7100000000000001E-5</v>
      </c>
      <c r="L96" s="1">
        <v>4.1E-5</v>
      </c>
      <c r="M96" s="1">
        <v>5.3499999999999999E-5</v>
      </c>
      <c r="N96">
        <v>4.6172200000000002E-4</v>
      </c>
      <c r="O96">
        <v>5.3300500000000002E-4</v>
      </c>
      <c r="P96">
        <v>6.3321299999999998E-4</v>
      </c>
      <c r="Q96">
        <v>6.7339699999999995E-4</v>
      </c>
      <c r="R96">
        <v>5.2897999999999997E-4</v>
      </c>
      <c r="S96">
        <v>7.8549700000000002E-4</v>
      </c>
      <c r="T96">
        <v>8.0458199999999998E-4</v>
      </c>
      <c r="U96">
        <v>1.0630590000000001E-3</v>
      </c>
      <c r="V96">
        <v>1.004195E-3</v>
      </c>
      <c r="W96">
        <v>8.6018300000000004E-4</v>
      </c>
      <c r="X96">
        <v>9.02453E-4</v>
      </c>
      <c r="Y96">
        <v>8.8349100000000003E-4</v>
      </c>
    </row>
    <row r="97" spans="1:25" x14ac:dyDescent="0.25">
      <c r="A97" t="s">
        <v>95</v>
      </c>
      <c r="B97" s="1">
        <v>9.0799999999999995E-6</v>
      </c>
      <c r="C97" s="1">
        <v>2.6999999999999999E-5</v>
      </c>
      <c r="D97" s="1">
        <v>1.5400000000000002E-5</v>
      </c>
      <c r="E97" s="1">
        <v>3.4400000000000003E-5</v>
      </c>
      <c r="F97" s="1">
        <v>2.9499999999999999E-5</v>
      </c>
      <c r="G97" s="1">
        <v>2.02E-5</v>
      </c>
      <c r="H97" s="1">
        <v>2.3E-5</v>
      </c>
      <c r="I97" s="1">
        <v>2.0400000000000001E-5</v>
      </c>
      <c r="J97" s="1">
        <v>4.1999999999999998E-5</v>
      </c>
      <c r="K97" s="1">
        <v>2.76E-5</v>
      </c>
      <c r="L97" s="1">
        <v>2.3799999999999999E-5</v>
      </c>
      <c r="M97" s="1">
        <v>3.82E-5</v>
      </c>
      <c r="N97">
        <v>2.2358E-4</v>
      </c>
      <c r="O97">
        <v>2.87652E-4</v>
      </c>
      <c r="P97">
        <v>1.9972699999999999E-4</v>
      </c>
      <c r="Q97">
        <v>5.2758799999999995E-4</v>
      </c>
      <c r="R97">
        <v>2.8550500000000003E-4</v>
      </c>
      <c r="S97">
        <v>3.5461999999999999E-4</v>
      </c>
      <c r="T97">
        <v>1.3248900000000001E-4</v>
      </c>
      <c r="U97">
        <v>3.8975000000000001E-4</v>
      </c>
      <c r="V97">
        <v>1.5742299999999999E-4</v>
      </c>
      <c r="W97">
        <v>1.45432E-4</v>
      </c>
      <c r="X97">
        <v>1.5554499999999999E-4</v>
      </c>
      <c r="Y97">
        <v>1.3126500000000001E-4</v>
      </c>
    </row>
    <row r="98" spans="1:25" x14ac:dyDescent="0.25">
      <c r="A98" t="s">
        <v>96</v>
      </c>
      <c r="B98">
        <v>2.7607510000000001E-3</v>
      </c>
      <c r="C98">
        <v>3.665691E-3</v>
      </c>
      <c r="D98">
        <v>4.1778259999999999E-3</v>
      </c>
      <c r="E98">
        <v>2.385294E-3</v>
      </c>
      <c r="F98">
        <v>2.3662639999999999E-3</v>
      </c>
      <c r="G98">
        <v>2.632751E-3</v>
      </c>
      <c r="H98">
        <v>2.0601E-3</v>
      </c>
      <c r="I98">
        <v>2.0414159999999999E-3</v>
      </c>
      <c r="J98">
        <v>2.102465E-3</v>
      </c>
      <c r="K98">
        <v>2.1589529999999999E-3</v>
      </c>
      <c r="L98">
        <v>2.029664E-3</v>
      </c>
      <c r="M98">
        <v>2.042379E-3</v>
      </c>
      <c r="N98">
        <v>1.236642E-3</v>
      </c>
      <c r="O98">
        <v>1.1774159999999999E-3</v>
      </c>
      <c r="P98">
        <v>1.180871E-3</v>
      </c>
      <c r="Q98">
        <v>1.7279660000000001E-3</v>
      </c>
      <c r="R98">
        <v>1.5715309999999999E-3</v>
      </c>
      <c r="S98">
        <v>1.5901190000000001E-3</v>
      </c>
      <c r="T98">
        <v>1.2807090000000001E-3</v>
      </c>
      <c r="U98">
        <v>1.4980900000000001E-3</v>
      </c>
      <c r="V98">
        <v>1.263461E-3</v>
      </c>
      <c r="W98">
        <v>1.193944E-3</v>
      </c>
      <c r="X98">
        <v>1.1563280000000001E-3</v>
      </c>
      <c r="Y98">
        <v>1.1390090000000001E-3</v>
      </c>
    </row>
    <row r="99" spans="1:25" x14ac:dyDescent="0.25">
      <c r="A99" t="s">
        <v>97</v>
      </c>
      <c r="B99" s="1">
        <v>5.9999999999999997E-7</v>
      </c>
      <c r="C99" s="1">
        <v>4.9900000000000001E-7</v>
      </c>
      <c r="D99" s="1">
        <v>6.7000000000000004E-7</v>
      </c>
      <c r="E99" s="1">
        <v>6.5000000000000002E-7</v>
      </c>
      <c r="F99" s="1">
        <v>7.37E-7</v>
      </c>
      <c r="G99" s="1">
        <v>8.9400000000000004E-7</v>
      </c>
      <c r="H99" s="1">
        <v>1.1599999999999999E-6</v>
      </c>
      <c r="I99" s="1">
        <v>1.08E-6</v>
      </c>
      <c r="J99" s="1">
        <v>1.2100000000000001E-6</v>
      </c>
      <c r="K99" s="1">
        <v>1.68E-6</v>
      </c>
      <c r="L99" s="1">
        <v>1.7E-6</v>
      </c>
      <c r="M99" s="1">
        <v>1.5099999999999999E-6</v>
      </c>
      <c r="N99" s="1">
        <v>4.2100000000000002E-7</v>
      </c>
      <c r="O99" s="1">
        <v>9.1399999999999995E-7</v>
      </c>
      <c r="P99" s="1">
        <v>1.0699999999999999E-6</v>
      </c>
      <c r="Q99" s="1">
        <v>2.2500000000000001E-6</v>
      </c>
      <c r="R99" s="1">
        <v>1.81E-6</v>
      </c>
      <c r="S99" s="1">
        <v>2.2699999999999999E-6</v>
      </c>
      <c r="T99" s="1">
        <v>1.1999999999999999E-6</v>
      </c>
      <c r="U99" s="1">
        <v>1.1400000000000001E-6</v>
      </c>
      <c r="V99" s="1">
        <v>1.0300000000000001E-6</v>
      </c>
      <c r="W99" s="1">
        <v>1.39E-6</v>
      </c>
      <c r="X99" s="1">
        <v>1.5200000000000001E-6</v>
      </c>
      <c r="Y99" s="1">
        <v>9.4200000000000004E-7</v>
      </c>
    </row>
    <row r="100" spans="1:25" x14ac:dyDescent="0.25">
      <c r="A100" t="s">
        <v>98</v>
      </c>
      <c r="B100">
        <v>3.66505E-3</v>
      </c>
      <c r="C100">
        <v>4.4317849999999997E-3</v>
      </c>
      <c r="D100">
        <v>5.2434939999999996E-3</v>
      </c>
      <c r="E100">
        <v>2.9149240000000002E-3</v>
      </c>
      <c r="F100">
        <v>2.5226720000000001E-3</v>
      </c>
      <c r="G100">
        <v>3.2062750000000002E-3</v>
      </c>
      <c r="H100">
        <v>2.580489E-3</v>
      </c>
      <c r="I100">
        <v>2.601987E-3</v>
      </c>
      <c r="J100">
        <v>2.6406720000000002E-3</v>
      </c>
      <c r="K100">
        <v>2.308638E-3</v>
      </c>
      <c r="L100">
        <v>2.1090309999999999E-3</v>
      </c>
      <c r="M100">
        <v>2.2126289999999998E-3</v>
      </c>
      <c r="N100">
        <v>1.902829E-3</v>
      </c>
      <c r="O100">
        <v>1.85432E-3</v>
      </c>
      <c r="P100">
        <v>1.8727679999999999E-3</v>
      </c>
      <c r="Q100">
        <v>2.0647949999999999E-3</v>
      </c>
      <c r="R100">
        <v>1.9981650000000001E-3</v>
      </c>
      <c r="S100">
        <v>2.046796E-3</v>
      </c>
      <c r="T100">
        <v>2.1108120000000001E-3</v>
      </c>
      <c r="U100">
        <v>2.440237E-3</v>
      </c>
      <c r="V100">
        <v>2.246334E-3</v>
      </c>
      <c r="W100">
        <v>1.827518E-3</v>
      </c>
      <c r="X100">
        <v>1.8532259999999999E-3</v>
      </c>
      <c r="Y100">
        <v>1.913355E-3</v>
      </c>
    </row>
    <row r="101" spans="1:25" x14ac:dyDescent="0.25">
      <c r="A101" t="s">
        <v>99</v>
      </c>
      <c r="B101">
        <v>2.9217191E-2</v>
      </c>
      <c r="C101">
        <v>4.5671019E-2</v>
      </c>
      <c r="D101">
        <v>4.5033699000000003E-2</v>
      </c>
      <c r="E101">
        <v>3.1247375000000001E-2</v>
      </c>
      <c r="F101">
        <v>2.7322797999999999E-2</v>
      </c>
      <c r="G101">
        <v>2.7147350000000001E-2</v>
      </c>
      <c r="H101">
        <v>2.4356784999999999E-2</v>
      </c>
      <c r="I101">
        <v>2.3432384000000001E-2</v>
      </c>
      <c r="J101">
        <v>2.3744715E-2</v>
      </c>
      <c r="K101">
        <v>1.9785825999999999E-2</v>
      </c>
      <c r="L101">
        <v>2.2105400000000001E-2</v>
      </c>
      <c r="M101">
        <v>2.0654348999999999E-2</v>
      </c>
      <c r="N101">
        <v>6.8663830000000002E-3</v>
      </c>
      <c r="O101">
        <v>8.5302290000000003E-3</v>
      </c>
      <c r="P101">
        <v>9.8955759999999997E-3</v>
      </c>
      <c r="Q101">
        <v>1.9918706000000001E-2</v>
      </c>
      <c r="R101">
        <v>1.982824E-2</v>
      </c>
      <c r="S101">
        <v>2.1124862000000001E-2</v>
      </c>
      <c r="T101">
        <v>1.7120812999999999E-2</v>
      </c>
      <c r="U101">
        <v>2.5386605999999999E-2</v>
      </c>
      <c r="V101">
        <v>1.5298093E-2</v>
      </c>
      <c r="W101">
        <v>1.7366353000000001E-2</v>
      </c>
      <c r="X101">
        <v>2.0705787E-2</v>
      </c>
      <c r="Y101">
        <v>1.4019907999999999E-2</v>
      </c>
    </row>
    <row r="102" spans="1:25" x14ac:dyDescent="0.25">
      <c r="A102" t="s">
        <v>100</v>
      </c>
      <c r="B102">
        <v>4.0695100000000001E-4</v>
      </c>
      <c r="C102">
        <v>5.2968000000000004E-4</v>
      </c>
      <c r="D102">
        <v>4.52958E-4</v>
      </c>
      <c r="E102">
        <v>8.2564900000000002E-4</v>
      </c>
      <c r="F102">
        <v>8.1689600000000001E-4</v>
      </c>
      <c r="G102">
        <v>7.8617200000000002E-4</v>
      </c>
      <c r="H102">
        <v>6.55903E-4</v>
      </c>
      <c r="I102">
        <v>7.02438E-4</v>
      </c>
      <c r="J102">
        <v>7.6535999999999998E-4</v>
      </c>
      <c r="K102">
        <v>7.3162200000000002E-4</v>
      </c>
      <c r="L102">
        <v>7.5893599999999999E-4</v>
      </c>
      <c r="M102">
        <v>7.8120999999999996E-4</v>
      </c>
      <c r="N102">
        <v>5.1181899999999995E-4</v>
      </c>
      <c r="O102">
        <v>3.5356299999999999E-4</v>
      </c>
      <c r="P102">
        <v>3.8577499999999999E-4</v>
      </c>
      <c r="Q102">
        <v>6.95869E-4</v>
      </c>
      <c r="R102">
        <v>7.4236400000000002E-4</v>
      </c>
      <c r="S102">
        <v>6.9667100000000005E-4</v>
      </c>
      <c r="T102">
        <v>7.2058099999999998E-4</v>
      </c>
      <c r="U102">
        <v>8.5616399999999997E-4</v>
      </c>
      <c r="V102">
        <v>7.5438899999999995E-4</v>
      </c>
      <c r="W102">
        <v>7.1383999999999998E-4</v>
      </c>
      <c r="X102">
        <v>7.0741499999999998E-4</v>
      </c>
      <c r="Y102">
        <v>6.9220600000000001E-4</v>
      </c>
    </row>
    <row r="103" spans="1:25" x14ac:dyDescent="0.25">
      <c r="A103" t="s">
        <v>101</v>
      </c>
      <c r="B103" s="1">
        <v>2.9099999999999999E-5</v>
      </c>
      <c r="C103" s="1">
        <v>4.7899999999999999E-5</v>
      </c>
      <c r="D103" s="1">
        <v>4.71E-5</v>
      </c>
      <c r="E103" s="1">
        <v>4.9700000000000002E-5</v>
      </c>
      <c r="F103" s="1">
        <v>4.3399999999999998E-5</v>
      </c>
      <c r="G103" s="1">
        <v>5.8100000000000003E-5</v>
      </c>
      <c r="H103">
        <v>1.0260900000000001E-4</v>
      </c>
      <c r="I103" s="1">
        <v>8.9900000000000003E-5</v>
      </c>
      <c r="J103" s="1">
        <v>9.2600000000000001E-5</v>
      </c>
      <c r="K103">
        <v>1.14795E-4</v>
      </c>
      <c r="L103">
        <v>1.2249400000000001E-4</v>
      </c>
      <c r="M103">
        <v>1.3708500000000001E-4</v>
      </c>
      <c r="N103" s="1">
        <v>6.1099999999999994E-5</v>
      </c>
      <c r="O103" s="1">
        <v>6.3700000000000003E-5</v>
      </c>
      <c r="P103" s="1">
        <v>6.2600000000000004E-5</v>
      </c>
      <c r="Q103">
        <v>1.09998E-4</v>
      </c>
      <c r="R103" s="1">
        <v>9.0199999999999997E-5</v>
      </c>
      <c r="S103">
        <v>1.16437E-4</v>
      </c>
      <c r="T103">
        <v>1.06594E-4</v>
      </c>
      <c r="U103">
        <v>1.80686E-4</v>
      </c>
      <c r="V103">
        <v>1.16463E-4</v>
      </c>
      <c r="W103">
        <v>1.03822E-4</v>
      </c>
      <c r="X103">
        <v>1.20746E-4</v>
      </c>
      <c r="Y103">
        <v>1.09238E-4</v>
      </c>
    </row>
    <row r="104" spans="1:25" x14ac:dyDescent="0.25">
      <c r="A104" t="s">
        <v>102</v>
      </c>
      <c r="B104" s="1">
        <v>3.7400000000000001E-5</v>
      </c>
      <c r="C104" s="1">
        <v>6.7499999999999997E-6</v>
      </c>
      <c r="D104" s="1">
        <v>8.7499999999999992E-6</v>
      </c>
      <c r="E104" s="1">
        <v>2.37E-5</v>
      </c>
      <c r="F104" s="1">
        <v>1.59E-5</v>
      </c>
      <c r="G104" s="1">
        <v>1.7900000000000001E-5</v>
      </c>
      <c r="H104" s="1">
        <v>1.9199999999999999E-5</v>
      </c>
      <c r="I104" s="1">
        <v>1.5500000000000001E-5</v>
      </c>
      <c r="J104" s="1">
        <v>1.17E-5</v>
      </c>
      <c r="K104" s="1">
        <v>1.7499999999999998E-5</v>
      </c>
      <c r="L104" s="1">
        <v>1.45E-5</v>
      </c>
      <c r="M104" s="1">
        <v>1.1399999999999999E-5</v>
      </c>
      <c r="N104" s="1">
        <v>1.63E-5</v>
      </c>
      <c r="O104" s="1">
        <v>1.47E-5</v>
      </c>
      <c r="P104" s="1">
        <v>1.7099999999999999E-5</v>
      </c>
      <c r="Q104" s="1">
        <v>1.43E-5</v>
      </c>
      <c r="R104" s="1">
        <v>1.7099999999999999E-5</v>
      </c>
      <c r="S104" s="1">
        <v>7.9799999999999998E-6</v>
      </c>
      <c r="T104" s="1">
        <v>8.32E-6</v>
      </c>
      <c r="U104" s="1">
        <v>1.7499999999999998E-5</v>
      </c>
      <c r="V104" s="1">
        <v>1.1E-5</v>
      </c>
      <c r="W104" s="1">
        <v>1.7200000000000001E-5</v>
      </c>
      <c r="X104" s="1">
        <v>8.8200000000000003E-6</v>
      </c>
      <c r="Y104" s="1">
        <v>8.4999999999999999E-6</v>
      </c>
    </row>
    <row r="105" spans="1:25" x14ac:dyDescent="0.25">
      <c r="A105" t="s">
        <v>103</v>
      </c>
      <c r="B105">
        <v>6.5623610000000001E-3</v>
      </c>
      <c r="C105">
        <v>9.2637099999999997E-3</v>
      </c>
      <c r="D105">
        <v>8.7344060000000001E-3</v>
      </c>
      <c r="E105">
        <v>8.9272129999999998E-3</v>
      </c>
      <c r="F105">
        <v>8.2440039999999992E-3</v>
      </c>
      <c r="G105">
        <v>8.7939569999999998E-3</v>
      </c>
      <c r="H105">
        <v>7.9352620000000002E-3</v>
      </c>
      <c r="I105">
        <v>8.0172070000000002E-3</v>
      </c>
      <c r="J105">
        <v>8.8271849999999995E-3</v>
      </c>
      <c r="K105">
        <v>7.9973160000000008E-3</v>
      </c>
      <c r="L105">
        <v>8.3266720000000002E-3</v>
      </c>
      <c r="M105">
        <v>9.1091690000000003E-3</v>
      </c>
      <c r="N105">
        <v>3.314769E-3</v>
      </c>
      <c r="O105">
        <v>2.7262340000000001E-3</v>
      </c>
      <c r="P105">
        <v>2.7893990000000001E-3</v>
      </c>
      <c r="Q105">
        <v>4.6759449999999999E-3</v>
      </c>
      <c r="R105">
        <v>4.4675779999999998E-3</v>
      </c>
      <c r="S105">
        <v>4.7741340000000002E-3</v>
      </c>
      <c r="T105">
        <v>4.4920740000000004E-3</v>
      </c>
      <c r="U105">
        <v>6.037878E-3</v>
      </c>
      <c r="V105">
        <v>4.8586990000000002E-3</v>
      </c>
      <c r="W105">
        <v>4.9501980000000003E-3</v>
      </c>
      <c r="X105">
        <v>5.1851420000000002E-3</v>
      </c>
      <c r="Y105">
        <v>5.0964239999999996E-3</v>
      </c>
    </row>
    <row r="106" spans="1:25" x14ac:dyDescent="0.25">
      <c r="A106" t="s">
        <v>104</v>
      </c>
      <c r="B106" s="1">
        <v>2.73E-5</v>
      </c>
      <c r="C106">
        <v>1.7422999999999999E-4</v>
      </c>
      <c r="D106" s="1">
        <v>8.2299999999999995E-5</v>
      </c>
      <c r="E106">
        <v>1.97901E-4</v>
      </c>
      <c r="F106">
        <v>1.5310700000000001E-4</v>
      </c>
      <c r="G106">
        <v>1.99297E-4</v>
      </c>
      <c r="H106" s="1">
        <v>9.1299999999999997E-5</v>
      </c>
      <c r="I106" s="1">
        <v>6.1799999999999998E-5</v>
      </c>
      <c r="J106">
        <v>1.62967E-4</v>
      </c>
      <c r="K106" s="1">
        <v>8.5400000000000002E-5</v>
      </c>
      <c r="L106" s="1">
        <v>8.2299999999999995E-5</v>
      </c>
      <c r="M106">
        <v>1.21317E-4</v>
      </c>
      <c r="N106">
        <v>1.288417E-3</v>
      </c>
      <c r="O106">
        <v>6.0523700000000001E-4</v>
      </c>
      <c r="P106">
        <v>5.4094600000000005E-4</v>
      </c>
      <c r="Q106">
        <v>1.6361419999999999E-3</v>
      </c>
      <c r="R106">
        <v>4.83284E-4</v>
      </c>
      <c r="S106">
        <v>1.7080719999999999E-3</v>
      </c>
      <c r="T106">
        <v>4.9839600000000002E-4</v>
      </c>
      <c r="U106">
        <v>2.7518949999999999E-3</v>
      </c>
      <c r="V106">
        <v>1.0690070000000001E-3</v>
      </c>
      <c r="W106">
        <v>1.906958E-3</v>
      </c>
      <c r="X106">
        <v>2.0911760000000001E-3</v>
      </c>
      <c r="Y106">
        <v>1.917668E-3</v>
      </c>
    </row>
    <row r="107" spans="1:25" x14ac:dyDescent="0.25">
      <c r="A107" t="s">
        <v>105</v>
      </c>
      <c r="B107">
        <v>3.2963929999999999E-3</v>
      </c>
      <c r="C107">
        <v>3.6131599999999998E-3</v>
      </c>
      <c r="D107">
        <v>1.10742E-3</v>
      </c>
      <c r="E107">
        <v>2.88062E-3</v>
      </c>
      <c r="F107">
        <v>2.681929E-3</v>
      </c>
      <c r="G107">
        <v>3.0001860000000002E-3</v>
      </c>
      <c r="H107">
        <v>3.0982010000000001E-3</v>
      </c>
      <c r="I107">
        <v>3.473229E-3</v>
      </c>
      <c r="J107">
        <v>3.313566E-3</v>
      </c>
      <c r="K107">
        <v>3.5211320000000002E-3</v>
      </c>
      <c r="L107">
        <v>2.9856739999999998E-3</v>
      </c>
      <c r="M107">
        <v>3.9449159999999997E-3</v>
      </c>
      <c r="N107">
        <v>9.0703500000000005E-4</v>
      </c>
      <c r="O107">
        <v>7.2228400000000001E-4</v>
      </c>
      <c r="P107">
        <v>5.6414900000000001E-4</v>
      </c>
      <c r="Q107">
        <v>6.2850999999999998E-4</v>
      </c>
      <c r="R107">
        <v>1.087621E-3</v>
      </c>
      <c r="S107">
        <v>7.6341099999999997E-4</v>
      </c>
      <c r="T107">
        <v>1.8765330000000001E-3</v>
      </c>
      <c r="U107">
        <v>1.9345090000000001E-3</v>
      </c>
      <c r="V107">
        <v>1.4706089999999999E-3</v>
      </c>
      <c r="W107">
        <v>1.7926229999999999E-3</v>
      </c>
      <c r="X107">
        <v>2.0316560000000002E-3</v>
      </c>
      <c r="Y107">
        <v>2.004357E-3</v>
      </c>
    </row>
    <row r="108" spans="1:25" x14ac:dyDescent="0.25">
      <c r="A108" t="s">
        <v>106</v>
      </c>
      <c r="B108">
        <v>4.1813700000000001E-4</v>
      </c>
      <c r="C108">
        <v>1.166867E-3</v>
      </c>
      <c r="D108">
        <v>2.3075000000000001E-3</v>
      </c>
      <c r="E108">
        <v>2.0272689999999999E-3</v>
      </c>
      <c r="F108">
        <v>1.1471949999999999E-3</v>
      </c>
      <c r="G108">
        <v>7.7744499999999998E-4</v>
      </c>
      <c r="H108">
        <v>1.2742910000000001E-3</v>
      </c>
      <c r="I108">
        <v>8.1697300000000003E-4</v>
      </c>
      <c r="J108">
        <v>2.4421299999999998E-3</v>
      </c>
      <c r="K108">
        <v>8.8442999999999996E-4</v>
      </c>
      <c r="L108">
        <v>1.1046179999999999E-3</v>
      </c>
      <c r="M108">
        <v>1.5829749999999999E-3</v>
      </c>
      <c r="N108">
        <v>4.1786200000000002E-4</v>
      </c>
      <c r="O108" s="1">
        <v>9.1799999999999995E-5</v>
      </c>
      <c r="P108" s="1">
        <v>5.66E-5</v>
      </c>
      <c r="Q108">
        <v>6.9523499999999999E-4</v>
      </c>
      <c r="R108">
        <v>4.5867100000000001E-4</v>
      </c>
      <c r="S108">
        <v>7.0127700000000004E-4</v>
      </c>
      <c r="T108">
        <v>3.9426799999999997E-4</v>
      </c>
      <c r="U108">
        <v>6.0279699999999997E-4</v>
      </c>
      <c r="V108">
        <v>2.30258E-4</v>
      </c>
      <c r="W108">
        <v>6.0188899999999998E-4</v>
      </c>
      <c r="X108">
        <v>4.45074E-4</v>
      </c>
      <c r="Y108">
        <v>4.2685899999999997E-4</v>
      </c>
    </row>
    <row r="109" spans="1:25" x14ac:dyDescent="0.25">
      <c r="A109" t="s">
        <v>107</v>
      </c>
      <c r="B109">
        <v>9.008294E-3</v>
      </c>
      <c r="C109">
        <v>9.4079430000000002E-3</v>
      </c>
      <c r="D109">
        <v>1.0790311E-2</v>
      </c>
      <c r="E109">
        <v>5.964708E-3</v>
      </c>
      <c r="F109">
        <v>5.6922129999999998E-3</v>
      </c>
      <c r="G109">
        <v>7.0978400000000002E-3</v>
      </c>
      <c r="H109">
        <v>4.3904019999999998E-3</v>
      </c>
      <c r="I109">
        <v>4.8522269999999998E-3</v>
      </c>
      <c r="J109">
        <v>4.6183459999999997E-3</v>
      </c>
      <c r="K109">
        <v>4.0488E-3</v>
      </c>
      <c r="L109">
        <v>3.9389359999999997E-3</v>
      </c>
      <c r="M109">
        <v>3.3797660000000002E-3</v>
      </c>
      <c r="N109">
        <v>3.0272350000000001E-3</v>
      </c>
      <c r="O109">
        <v>2.6621409999999998E-3</v>
      </c>
      <c r="P109">
        <v>2.7547449999999999E-3</v>
      </c>
      <c r="Q109">
        <v>3.3938269999999999E-3</v>
      </c>
      <c r="R109">
        <v>3.472499E-3</v>
      </c>
      <c r="S109">
        <v>3.1328950000000001E-3</v>
      </c>
      <c r="T109">
        <v>2.9336330000000002E-3</v>
      </c>
      <c r="U109">
        <v>2.6459700000000001E-3</v>
      </c>
      <c r="V109">
        <v>3.0703689999999999E-3</v>
      </c>
      <c r="W109">
        <v>2.7083509999999999E-3</v>
      </c>
      <c r="X109">
        <v>2.2076259999999999E-3</v>
      </c>
      <c r="Y109">
        <v>2.3572839999999999E-3</v>
      </c>
    </row>
    <row r="110" spans="1:25" x14ac:dyDescent="0.25">
      <c r="A110" t="s">
        <v>108</v>
      </c>
      <c r="B110">
        <v>2.2665960000000001E-3</v>
      </c>
      <c r="C110">
        <v>2.9317560000000002E-3</v>
      </c>
      <c r="D110">
        <v>3.2489469999999999E-3</v>
      </c>
      <c r="E110">
        <v>1.777587E-3</v>
      </c>
      <c r="F110">
        <v>1.774517E-3</v>
      </c>
      <c r="G110">
        <v>2.1189210000000002E-3</v>
      </c>
      <c r="H110">
        <v>1.4340830000000001E-3</v>
      </c>
      <c r="I110">
        <v>1.386352E-3</v>
      </c>
      <c r="J110">
        <v>1.414163E-3</v>
      </c>
      <c r="K110">
        <v>1.403552E-3</v>
      </c>
      <c r="L110">
        <v>1.2209059999999999E-3</v>
      </c>
      <c r="M110">
        <v>1.3255579999999999E-3</v>
      </c>
      <c r="N110">
        <v>6.9861700000000001E-4</v>
      </c>
      <c r="O110">
        <v>6.4859300000000004E-4</v>
      </c>
      <c r="P110">
        <v>6.1326999999999996E-4</v>
      </c>
      <c r="Q110">
        <v>9.27972E-4</v>
      </c>
      <c r="R110">
        <v>9.5771699999999997E-4</v>
      </c>
      <c r="S110">
        <v>8.34751E-4</v>
      </c>
      <c r="T110">
        <v>6.2140399999999999E-4</v>
      </c>
      <c r="U110">
        <v>6.5686800000000001E-4</v>
      </c>
      <c r="V110">
        <v>6.3690399999999999E-4</v>
      </c>
      <c r="W110">
        <v>5.5518799999999997E-4</v>
      </c>
      <c r="X110">
        <v>4.6612999999999998E-4</v>
      </c>
      <c r="Y110">
        <v>5.1081200000000003E-4</v>
      </c>
    </row>
    <row r="111" spans="1:25" x14ac:dyDescent="0.25">
      <c r="A111" t="s">
        <v>109</v>
      </c>
      <c r="B111">
        <v>1.36112E-4</v>
      </c>
      <c r="C111">
        <v>3.5958600000000001E-4</v>
      </c>
      <c r="D111">
        <v>5.2718600000000002E-4</v>
      </c>
      <c r="E111">
        <v>2.58762E-4</v>
      </c>
      <c r="F111">
        <v>2.3707000000000001E-4</v>
      </c>
      <c r="G111">
        <v>2.9088300000000003E-4</v>
      </c>
      <c r="H111">
        <v>2.9228799999999998E-4</v>
      </c>
      <c r="I111">
        <v>2.3969700000000001E-4</v>
      </c>
      <c r="J111">
        <v>2.6683000000000002E-4</v>
      </c>
      <c r="K111">
        <v>2.10206E-4</v>
      </c>
      <c r="L111">
        <v>2.0401100000000001E-4</v>
      </c>
      <c r="M111">
        <v>2.3380800000000001E-4</v>
      </c>
      <c r="N111" s="1">
        <v>5.2800000000000003E-5</v>
      </c>
      <c r="O111" s="1">
        <v>5.5600000000000003E-5</v>
      </c>
      <c r="P111" s="1">
        <v>5.2099999999999999E-5</v>
      </c>
      <c r="Q111">
        <v>1.12618E-4</v>
      </c>
      <c r="R111">
        <v>1.03262E-4</v>
      </c>
      <c r="S111">
        <v>1.3130499999999999E-4</v>
      </c>
      <c r="T111" s="1">
        <v>9.4300000000000002E-5</v>
      </c>
      <c r="U111">
        <v>1.14481E-4</v>
      </c>
      <c r="V111" s="1">
        <v>9.3999999999999994E-5</v>
      </c>
      <c r="W111" s="1">
        <v>8.3800000000000004E-5</v>
      </c>
      <c r="X111" s="1">
        <v>8.9599999999999996E-5</v>
      </c>
      <c r="Y111" s="1">
        <v>8.5199999999999997E-5</v>
      </c>
    </row>
    <row r="112" spans="1:25" x14ac:dyDescent="0.25">
      <c r="A112" t="s">
        <v>110</v>
      </c>
      <c r="B112">
        <v>9.8198899999999995E-4</v>
      </c>
      <c r="C112">
        <v>1.428971E-3</v>
      </c>
      <c r="D112">
        <v>1.735714E-3</v>
      </c>
      <c r="E112">
        <v>5.6310500000000005E-4</v>
      </c>
      <c r="F112">
        <v>5.1893299999999996E-4</v>
      </c>
      <c r="G112">
        <v>6.1928700000000005E-4</v>
      </c>
      <c r="H112">
        <v>4.2810599999999998E-4</v>
      </c>
      <c r="I112">
        <v>4.4553399999999998E-4</v>
      </c>
      <c r="J112">
        <v>4.4652599999999999E-4</v>
      </c>
      <c r="K112">
        <v>4.8159800000000002E-4</v>
      </c>
      <c r="L112">
        <v>4.1066399999999998E-4</v>
      </c>
      <c r="M112">
        <v>4.8928199999999995E-4</v>
      </c>
      <c r="N112">
        <v>3.6329899999999998E-4</v>
      </c>
      <c r="O112">
        <v>3.3794599999999999E-4</v>
      </c>
      <c r="P112">
        <v>3.3155400000000002E-4</v>
      </c>
      <c r="Q112">
        <v>3.5424399999999998E-4</v>
      </c>
      <c r="R112">
        <v>3.2973799999999999E-4</v>
      </c>
      <c r="S112">
        <v>3.0987499999999998E-4</v>
      </c>
      <c r="T112">
        <v>2.1643199999999999E-4</v>
      </c>
      <c r="U112">
        <v>2.5006699999999998E-4</v>
      </c>
      <c r="V112">
        <v>2.0998499999999999E-4</v>
      </c>
      <c r="W112">
        <v>2.1408399999999999E-4</v>
      </c>
      <c r="X112">
        <v>1.8693099999999999E-4</v>
      </c>
      <c r="Y112">
        <v>1.78853E-4</v>
      </c>
    </row>
    <row r="113" spans="1:25" x14ac:dyDescent="0.25">
      <c r="A113" t="s">
        <v>111</v>
      </c>
      <c r="B113" s="1">
        <v>1.5699999999999999E-5</v>
      </c>
      <c r="C113" s="1">
        <v>1.6900000000000001E-5</v>
      </c>
      <c r="D113" s="1">
        <v>1.7900000000000001E-5</v>
      </c>
      <c r="E113" s="1">
        <v>2.5000000000000001E-5</v>
      </c>
      <c r="F113" s="1">
        <v>2.3799999999999999E-5</v>
      </c>
      <c r="G113" s="1">
        <v>2.7699999999999999E-5</v>
      </c>
      <c r="H113" s="1">
        <v>2.0999999999999999E-5</v>
      </c>
      <c r="I113" s="1">
        <v>2.1800000000000001E-5</v>
      </c>
      <c r="J113" s="1">
        <v>2.27E-5</v>
      </c>
      <c r="K113" s="1">
        <v>3.01E-5</v>
      </c>
      <c r="L113" s="1">
        <v>2.8200000000000001E-5</v>
      </c>
      <c r="M113" s="1">
        <v>2.6699999999999998E-5</v>
      </c>
      <c r="N113" s="1">
        <v>9.73E-6</v>
      </c>
      <c r="O113" s="1">
        <v>1.0900000000000001E-5</v>
      </c>
      <c r="P113" s="1">
        <v>1.06E-5</v>
      </c>
      <c r="Q113" s="1">
        <v>1.95E-5</v>
      </c>
      <c r="R113" s="1">
        <v>1.9700000000000001E-5</v>
      </c>
      <c r="S113" s="1">
        <v>1.73E-5</v>
      </c>
      <c r="T113" s="1">
        <v>1.4E-5</v>
      </c>
      <c r="U113" s="1">
        <v>1.3200000000000001E-5</v>
      </c>
      <c r="V113" s="1">
        <v>1.42E-5</v>
      </c>
      <c r="W113" s="1">
        <v>1.5699999999999999E-5</v>
      </c>
      <c r="X113" s="1">
        <v>1.5500000000000001E-5</v>
      </c>
      <c r="Y113" s="1">
        <v>1.52E-5</v>
      </c>
    </row>
    <row r="114" spans="1:25" x14ac:dyDescent="0.25">
      <c r="A114" t="s">
        <v>112</v>
      </c>
      <c r="B114">
        <v>1.96431E-4</v>
      </c>
      <c r="C114">
        <v>5.2620300000000004E-4</v>
      </c>
      <c r="D114">
        <v>3.9896099999999998E-4</v>
      </c>
      <c r="E114">
        <v>6.2858900000000004E-4</v>
      </c>
      <c r="F114">
        <v>4.4573399999999998E-4</v>
      </c>
      <c r="G114">
        <v>4.0521300000000002E-4</v>
      </c>
      <c r="H114">
        <v>5.2850100000000001E-4</v>
      </c>
      <c r="I114">
        <v>4.4288500000000001E-4</v>
      </c>
      <c r="J114">
        <v>8.0335200000000002E-4</v>
      </c>
      <c r="K114">
        <v>4.2772600000000002E-4</v>
      </c>
      <c r="L114">
        <v>4.2053300000000001E-4</v>
      </c>
      <c r="M114">
        <v>6.84342E-4</v>
      </c>
      <c r="N114">
        <v>4.2745000000000001E-4</v>
      </c>
      <c r="O114">
        <v>2.52079E-4</v>
      </c>
      <c r="P114">
        <v>2.20693E-4</v>
      </c>
      <c r="Q114">
        <v>6.7002399999999997E-4</v>
      </c>
      <c r="R114">
        <v>2.7107999999999999E-4</v>
      </c>
      <c r="S114">
        <v>5.9988000000000001E-4</v>
      </c>
      <c r="T114">
        <v>3.1338299999999998E-4</v>
      </c>
      <c r="U114">
        <v>8.3442599999999998E-4</v>
      </c>
      <c r="V114">
        <v>3.27611E-4</v>
      </c>
      <c r="W114">
        <v>4.6276200000000003E-4</v>
      </c>
      <c r="X114">
        <v>4.3214300000000001E-4</v>
      </c>
      <c r="Y114">
        <v>4.2018699999999998E-4</v>
      </c>
    </row>
    <row r="115" spans="1:25" x14ac:dyDescent="0.25">
      <c r="A115" t="s">
        <v>113</v>
      </c>
      <c r="B115">
        <v>4.1120000000000002E-4</v>
      </c>
      <c r="C115">
        <v>5.2143999999999997E-4</v>
      </c>
      <c r="D115">
        <v>5.0900200000000004E-4</v>
      </c>
      <c r="E115">
        <v>4.4555400000000002E-4</v>
      </c>
      <c r="F115">
        <v>4.3489700000000001E-4</v>
      </c>
      <c r="G115">
        <v>4.8859000000000001E-4</v>
      </c>
      <c r="H115">
        <v>5.6410800000000001E-4</v>
      </c>
      <c r="I115">
        <v>5.4152400000000004E-4</v>
      </c>
      <c r="J115">
        <v>5.6869799999999997E-4</v>
      </c>
      <c r="K115">
        <v>6.2731600000000005E-4</v>
      </c>
      <c r="L115">
        <v>6.3022700000000002E-4</v>
      </c>
      <c r="M115">
        <v>6.7248500000000001E-4</v>
      </c>
      <c r="N115">
        <v>3.9061500000000003E-4</v>
      </c>
      <c r="O115">
        <v>3.5171999999999997E-4</v>
      </c>
      <c r="P115">
        <v>2.6108099999999998E-4</v>
      </c>
      <c r="Q115">
        <v>3.5979499999999999E-4</v>
      </c>
      <c r="R115">
        <v>2.8327400000000003E-4</v>
      </c>
      <c r="S115">
        <v>3.98911E-4</v>
      </c>
      <c r="T115">
        <v>3.7460999999999999E-4</v>
      </c>
      <c r="U115">
        <v>3.4264300000000001E-4</v>
      </c>
      <c r="V115">
        <v>3.5238899999999999E-4</v>
      </c>
      <c r="W115">
        <v>3.03768E-4</v>
      </c>
      <c r="X115">
        <v>3.8200000000000002E-4</v>
      </c>
      <c r="Y115">
        <v>3.1621500000000001E-4</v>
      </c>
    </row>
    <row r="116" spans="1:25" x14ac:dyDescent="0.25">
      <c r="A116" t="s">
        <v>114</v>
      </c>
      <c r="B116" s="1">
        <v>4.9300000000000002E-6</v>
      </c>
      <c r="C116" s="1">
        <v>5.75E-6</v>
      </c>
      <c r="D116" s="1">
        <v>8.4700000000000002E-6</v>
      </c>
      <c r="E116" s="1">
        <v>1.06E-5</v>
      </c>
      <c r="F116" s="1">
        <v>9.1400000000000006E-6</v>
      </c>
      <c r="G116" s="1">
        <v>1.7900000000000001E-5</v>
      </c>
      <c r="H116" s="1">
        <v>1.5400000000000002E-5</v>
      </c>
      <c r="I116" s="1">
        <v>1.47E-5</v>
      </c>
      <c r="J116" s="1">
        <v>1.43E-5</v>
      </c>
      <c r="K116" s="1">
        <v>1.5999999999999999E-5</v>
      </c>
      <c r="L116" s="1">
        <v>1.7900000000000001E-5</v>
      </c>
      <c r="M116" s="1">
        <v>1.7200000000000001E-5</v>
      </c>
      <c r="N116" s="1">
        <v>7.25E-6</v>
      </c>
      <c r="O116" s="1">
        <v>1.49E-5</v>
      </c>
      <c r="P116" s="1">
        <v>1.3900000000000001E-5</v>
      </c>
      <c r="Q116" s="1">
        <v>4.4199999999999997E-5</v>
      </c>
      <c r="R116" s="1">
        <v>5.5300000000000002E-5</v>
      </c>
      <c r="S116" s="1">
        <v>5.2500000000000002E-5</v>
      </c>
      <c r="T116" s="1">
        <v>5.2800000000000003E-5</v>
      </c>
      <c r="U116" s="1">
        <v>5.8999999999999998E-5</v>
      </c>
      <c r="V116" s="1">
        <v>6.02E-5</v>
      </c>
      <c r="W116" s="1">
        <v>5.5600000000000003E-5</v>
      </c>
      <c r="X116" s="1">
        <v>6.8300000000000007E-5</v>
      </c>
      <c r="Y116" s="1">
        <v>6.3499999999999999E-5</v>
      </c>
    </row>
    <row r="117" spans="1:25" x14ac:dyDescent="0.25">
      <c r="A117" t="s">
        <v>115</v>
      </c>
      <c r="B117" s="1">
        <v>4.5500000000000001E-5</v>
      </c>
      <c r="C117" s="1">
        <v>7.75E-5</v>
      </c>
      <c r="D117" s="1">
        <v>6.3700000000000003E-5</v>
      </c>
      <c r="E117" s="1">
        <v>4.4199999999999997E-5</v>
      </c>
      <c r="F117" s="1">
        <v>4.2799999999999997E-5</v>
      </c>
      <c r="G117" s="1">
        <v>4.6699999999999997E-5</v>
      </c>
      <c r="H117" s="1">
        <v>4.3999999999999999E-5</v>
      </c>
      <c r="I117" s="1">
        <v>4.6600000000000001E-5</v>
      </c>
      <c r="J117" s="1">
        <v>5.2099999999999999E-5</v>
      </c>
      <c r="K117" s="1">
        <v>4.46E-5</v>
      </c>
      <c r="L117" s="1">
        <v>4.2299999999999998E-5</v>
      </c>
      <c r="M117" s="1">
        <v>6.4300000000000004E-5</v>
      </c>
      <c r="N117" s="1">
        <v>1.4100000000000001E-5</v>
      </c>
      <c r="O117" s="1">
        <v>9.1400000000000006E-6</v>
      </c>
      <c r="P117" s="1">
        <v>7.2300000000000002E-6</v>
      </c>
      <c r="Q117" s="1">
        <v>1.34E-5</v>
      </c>
      <c r="R117" s="1">
        <v>1.1199999999999999E-5</v>
      </c>
      <c r="S117" s="1">
        <v>1.4800000000000001E-5</v>
      </c>
      <c r="T117" s="1">
        <v>1.3900000000000001E-5</v>
      </c>
      <c r="U117" s="1">
        <v>2.3200000000000001E-5</v>
      </c>
      <c r="V117" s="1">
        <v>1.33E-5</v>
      </c>
      <c r="W117" s="1">
        <v>1.24E-5</v>
      </c>
      <c r="X117" s="1">
        <v>1.47E-5</v>
      </c>
      <c r="Y117" s="1">
        <v>1.0900000000000001E-5</v>
      </c>
    </row>
    <row r="118" spans="1:25" x14ac:dyDescent="0.25">
      <c r="A118" t="s">
        <v>116</v>
      </c>
      <c r="B118" s="1">
        <v>3.5299999999999997E-5</v>
      </c>
      <c r="C118" s="1">
        <v>8.3800000000000004E-5</v>
      </c>
      <c r="D118" s="1">
        <v>9.0099999999999995E-5</v>
      </c>
      <c r="E118" s="1">
        <v>3.6999999999999998E-5</v>
      </c>
      <c r="F118" s="1">
        <v>3.1399999999999998E-5</v>
      </c>
      <c r="G118" s="1">
        <v>4.3900000000000003E-5</v>
      </c>
      <c r="H118" s="1">
        <v>2.3099999999999999E-5</v>
      </c>
      <c r="I118" s="1">
        <v>2.6400000000000001E-5</v>
      </c>
      <c r="J118" s="1">
        <v>2.37E-5</v>
      </c>
      <c r="K118" s="1">
        <v>2.3200000000000001E-5</v>
      </c>
      <c r="L118" s="1">
        <v>2.0400000000000001E-5</v>
      </c>
      <c r="M118" s="1">
        <v>2.7100000000000001E-5</v>
      </c>
      <c r="N118" s="1">
        <v>3.6100000000000003E-5</v>
      </c>
      <c r="O118" s="1">
        <v>2.6400000000000001E-5</v>
      </c>
      <c r="P118" s="1">
        <v>2.34E-5</v>
      </c>
      <c r="Q118" s="1">
        <v>3.4100000000000002E-5</v>
      </c>
      <c r="R118" s="1">
        <v>2.8900000000000001E-5</v>
      </c>
      <c r="S118" s="1">
        <v>3.9100000000000002E-5</v>
      </c>
      <c r="T118" s="1">
        <v>2.8900000000000001E-5</v>
      </c>
      <c r="U118" s="1">
        <v>4.4199999999999997E-5</v>
      </c>
      <c r="V118" s="1">
        <v>2.7500000000000001E-5</v>
      </c>
      <c r="W118" s="1">
        <v>2.9099999999999999E-5</v>
      </c>
      <c r="X118" s="1">
        <v>2.9899999999999998E-5</v>
      </c>
      <c r="Y118" s="1">
        <v>2.6599999999999999E-5</v>
      </c>
    </row>
    <row r="119" spans="1:25" x14ac:dyDescent="0.25">
      <c r="A119" t="s">
        <v>117</v>
      </c>
      <c r="B119" s="1">
        <v>4.9899999999999997E-6</v>
      </c>
      <c r="C119" s="1">
        <v>1.0900000000000001E-5</v>
      </c>
      <c r="D119" s="1">
        <v>1.08E-5</v>
      </c>
      <c r="E119" s="1">
        <v>1.5099999999999999E-5</v>
      </c>
      <c r="F119" s="1">
        <v>1.3699999999999999E-5</v>
      </c>
      <c r="G119" s="1">
        <v>1.4399999999999999E-5</v>
      </c>
      <c r="H119" s="1">
        <v>9.6900000000000004E-6</v>
      </c>
      <c r="I119" s="1">
        <v>9.4499999999999993E-6</v>
      </c>
      <c r="J119" s="1">
        <v>9.8900000000000002E-6</v>
      </c>
      <c r="K119" s="1">
        <v>1.0699999999999999E-5</v>
      </c>
      <c r="L119" s="1">
        <v>7.1099999999999997E-6</v>
      </c>
      <c r="M119" s="1">
        <v>1.2E-5</v>
      </c>
      <c r="N119" s="1">
        <v>5.2800000000000003E-6</v>
      </c>
      <c r="O119" s="1">
        <v>5.2000000000000002E-6</v>
      </c>
      <c r="P119" s="1">
        <v>4.7899999999999999E-6</v>
      </c>
      <c r="Q119" s="1">
        <v>1.36E-5</v>
      </c>
      <c r="R119" s="1">
        <v>1.1600000000000001E-5</v>
      </c>
      <c r="S119" s="1">
        <v>1.45E-5</v>
      </c>
      <c r="T119" s="1">
        <v>7.7100000000000007E-6</v>
      </c>
      <c r="U119" s="1">
        <v>1.29E-5</v>
      </c>
      <c r="V119" s="1">
        <v>8.7299999999999994E-6</v>
      </c>
      <c r="W119" s="1">
        <v>9.2099999999999999E-6</v>
      </c>
      <c r="X119" s="1">
        <v>7.0500000000000003E-6</v>
      </c>
      <c r="Y119" s="1">
        <v>8.3799999999999994E-6</v>
      </c>
    </row>
    <row r="120" spans="1:25" x14ac:dyDescent="0.25">
      <c r="A120" t="s">
        <v>118</v>
      </c>
      <c r="B120">
        <v>4.8817799999999997E-4</v>
      </c>
      <c r="C120">
        <v>7.9831900000000003E-4</v>
      </c>
      <c r="D120">
        <v>6.6976999999999998E-4</v>
      </c>
      <c r="E120">
        <v>7.4892199999999996E-4</v>
      </c>
      <c r="F120">
        <v>4.8383999999999998E-4</v>
      </c>
      <c r="G120">
        <v>4.4634600000000003E-4</v>
      </c>
      <c r="H120">
        <v>3.2965300000000001E-4</v>
      </c>
      <c r="I120">
        <v>2.9402600000000002E-4</v>
      </c>
      <c r="J120">
        <v>6.02992E-4</v>
      </c>
      <c r="K120">
        <v>2.36868E-4</v>
      </c>
      <c r="L120">
        <v>2.5783799999999998E-4</v>
      </c>
      <c r="M120">
        <v>4.43287E-4</v>
      </c>
      <c r="N120">
        <v>5.7698799999999996E-4</v>
      </c>
      <c r="O120">
        <v>3.41462E-4</v>
      </c>
      <c r="P120">
        <v>3.1522800000000003E-4</v>
      </c>
      <c r="Q120">
        <v>4.5185400000000001E-4</v>
      </c>
      <c r="R120">
        <v>3.1489300000000001E-4</v>
      </c>
      <c r="S120">
        <v>5.4330800000000005E-4</v>
      </c>
      <c r="T120">
        <v>3.6693199999999999E-4</v>
      </c>
      <c r="U120">
        <v>7.6738800000000003E-4</v>
      </c>
      <c r="V120">
        <v>3.5441500000000001E-4</v>
      </c>
      <c r="W120">
        <v>3.6615999999999998E-4</v>
      </c>
      <c r="X120">
        <v>5.0468500000000005E-4</v>
      </c>
      <c r="Y120">
        <v>4.46861E-4</v>
      </c>
    </row>
    <row r="121" spans="1:25" x14ac:dyDescent="0.25">
      <c r="A121" t="s">
        <v>119</v>
      </c>
      <c r="B121" s="1">
        <v>1.3400000000000001E-6</v>
      </c>
      <c r="C121" s="1">
        <v>3.2600000000000001E-6</v>
      </c>
      <c r="D121" s="1">
        <v>2.6400000000000001E-6</v>
      </c>
      <c r="E121" s="1">
        <v>2.3999999999999999E-6</v>
      </c>
      <c r="F121" s="1">
        <v>2.0899999999999999E-6</v>
      </c>
      <c r="G121" s="1">
        <v>1.7999999999999999E-6</v>
      </c>
      <c r="H121" s="1">
        <v>2.5799999999999999E-6</v>
      </c>
      <c r="I121" s="1">
        <v>2.5100000000000001E-6</v>
      </c>
      <c r="J121" s="1">
        <v>2.6000000000000001E-6</v>
      </c>
      <c r="K121" s="1">
        <v>3.1200000000000002E-6</v>
      </c>
      <c r="L121" s="1">
        <v>3.4400000000000001E-6</v>
      </c>
      <c r="M121" s="1">
        <v>3.7500000000000001E-6</v>
      </c>
      <c r="N121" s="1">
        <v>2.7700000000000002E-6</v>
      </c>
      <c r="O121" s="1">
        <v>2.92E-6</v>
      </c>
      <c r="P121" s="1">
        <v>2.7599999999999998E-6</v>
      </c>
      <c r="Q121" s="1">
        <v>7.0099999999999998E-6</v>
      </c>
      <c r="R121" s="1">
        <v>5.7100000000000004E-6</v>
      </c>
      <c r="S121" s="1">
        <v>7.4499999999999998E-6</v>
      </c>
      <c r="T121" s="1">
        <v>9.4299999999999995E-6</v>
      </c>
      <c r="U121" s="1">
        <v>2.26E-5</v>
      </c>
      <c r="V121" s="1">
        <v>1.06E-5</v>
      </c>
      <c r="W121" s="1">
        <v>1.0699999999999999E-5</v>
      </c>
      <c r="X121" s="1">
        <v>1.52E-5</v>
      </c>
      <c r="Y121" s="1">
        <v>1.4399999999999999E-5</v>
      </c>
    </row>
    <row r="122" spans="1:25" x14ac:dyDescent="0.25">
      <c r="A122" t="s">
        <v>120</v>
      </c>
      <c r="B122">
        <v>1.2310730000000001E-2</v>
      </c>
      <c r="C122">
        <v>1.2473886999999999E-2</v>
      </c>
      <c r="D122">
        <v>1.156185E-2</v>
      </c>
      <c r="E122">
        <v>6.3921899999999999E-3</v>
      </c>
      <c r="F122">
        <v>9.8470239999999994E-3</v>
      </c>
      <c r="G122">
        <v>9.0101139999999996E-3</v>
      </c>
      <c r="H122">
        <v>1.2407562E-2</v>
      </c>
      <c r="I122">
        <v>1.1110277E-2</v>
      </c>
      <c r="J122">
        <v>1.1081824000000001E-2</v>
      </c>
      <c r="K122">
        <v>1.3861823000000001E-2</v>
      </c>
      <c r="L122">
        <v>1.2397571E-2</v>
      </c>
      <c r="M122">
        <v>1.0367536E-2</v>
      </c>
      <c r="N122">
        <v>7.6874919999999998E-3</v>
      </c>
      <c r="O122">
        <v>1.6398834000000001E-2</v>
      </c>
      <c r="P122">
        <v>1.6010060999999999E-2</v>
      </c>
      <c r="Q122">
        <v>1.772145E-2</v>
      </c>
      <c r="R122">
        <v>1.711505E-2</v>
      </c>
      <c r="S122">
        <v>1.4585396E-2</v>
      </c>
      <c r="T122">
        <v>1.5132428E-2</v>
      </c>
      <c r="U122">
        <v>1.4524499E-2</v>
      </c>
      <c r="V122">
        <v>1.8025105999999999E-2</v>
      </c>
      <c r="W122">
        <v>1.6496131000000001E-2</v>
      </c>
      <c r="X122">
        <v>1.4110091999999999E-2</v>
      </c>
      <c r="Y122">
        <v>1.5014977000000001E-2</v>
      </c>
    </row>
    <row r="123" spans="1:25" x14ac:dyDescent="0.25">
      <c r="A123" t="s">
        <v>121</v>
      </c>
      <c r="B123" s="1">
        <v>2.0400000000000001E-5</v>
      </c>
      <c r="C123" s="1">
        <v>4.1300000000000001E-5</v>
      </c>
      <c r="D123" s="1">
        <v>3.0199999999999999E-5</v>
      </c>
      <c r="E123" s="1">
        <v>6.9300000000000004E-5</v>
      </c>
      <c r="F123" s="1">
        <v>2.83E-5</v>
      </c>
      <c r="G123" s="1">
        <v>2.4000000000000001E-5</v>
      </c>
      <c r="H123" s="1">
        <v>2.6599999999999999E-5</v>
      </c>
      <c r="I123" s="1">
        <v>2.2399999999999999E-5</v>
      </c>
      <c r="J123" s="1">
        <v>5.66E-5</v>
      </c>
      <c r="K123" s="1">
        <v>1.9400000000000001E-5</v>
      </c>
      <c r="L123" s="1">
        <v>1.95E-5</v>
      </c>
      <c r="M123" s="1">
        <v>3.3599999999999997E-5</v>
      </c>
      <c r="N123" s="1">
        <v>2.7699999999999999E-5</v>
      </c>
      <c r="O123" s="1">
        <v>1.49E-5</v>
      </c>
      <c r="P123" s="1">
        <v>1.15E-5</v>
      </c>
      <c r="Q123" s="1">
        <v>3.15E-5</v>
      </c>
      <c r="R123" s="1">
        <v>1.26E-5</v>
      </c>
      <c r="S123" s="1">
        <v>2.44E-5</v>
      </c>
      <c r="T123" s="1">
        <v>1.2799999999999999E-5</v>
      </c>
      <c r="U123" s="1">
        <v>3.7799999999999997E-5</v>
      </c>
      <c r="V123" s="1">
        <v>1.13E-5</v>
      </c>
      <c r="W123" s="1">
        <v>1.8199999999999999E-5</v>
      </c>
      <c r="X123" s="1">
        <v>2.3300000000000001E-5</v>
      </c>
      <c r="Y123" s="1">
        <v>2.27E-5</v>
      </c>
    </row>
    <row r="124" spans="1:25" x14ac:dyDescent="0.25">
      <c r="A124" t="s">
        <v>122</v>
      </c>
      <c r="B124" s="1">
        <v>9.2599999999999994E-6</v>
      </c>
      <c r="C124" s="1">
        <v>1.6200000000000001E-5</v>
      </c>
      <c r="D124" s="1">
        <v>1.5800000000000001E-5</v>
      </c>
      <c r="E124" s="1">
        <v>1.03E-5</v>
      </c>
      <c r="F124" s="1">
        <v>9.4099999999999997E-6</v>
      </c>
      <c r="G124" s="1">
        <v>1.1399999999999999E-5</v>
      </c>
      <c r="H124" s="1">
        <v>1.26E-5</v>
      </c>
      <c r="I124" s="1">
        <v>1.1399999999999999E-5</v>
      </c>
      <c r="J124" s="1">
        <v>1.5E-5</v>
      </c>
      <c r="K124" s="1">
        <v>1.1399999999999999E-5</v>
      </c>
      <c r="L124" s="1">
        <v>1.2999999999999999E-5</v>
      </c>
      <c r="M124" s="1">
        <v>1.6200000000000001E-5</v>
      </c>
      <c r="N124" s="1">
        <v>1.7600000000000001E-5</v>
      </c>
      <c r="O124" s="1">
        <v>1.5800000000000001E-5</v>
      </c>
      <c r="P124" s="1">
        <v>1.4600000000000001E-5</v>
      </c>
      <c r="Q124" s="1">
        <v>3.68E-5</v>
      </c>
      <c r="R124" s="1">
        <v>2.4000000000000001E-5</v>
      </c>
      <c r="S124" s="1">
        <v>4.9299999999999999E-5</v>
      </c>
      <c r="T124" s="1">
        <v>3.3200000000000001E-5</v>
      </c>
      <c r="U124" s="1">
        <v>6.9999999999999994E-5</v>
      </c>
      <c r="V124" s="1">
        <v>5.0599999999999997E-5</v>
      </c>
      <c r="W124" s="1">
        <v>4.57E-5</v>
      </c>
      <c r="X124" s="1">
        <v>7.5799999999999999E-5</v>
      </c>
      <c r="Y124" s="1">
        <v>6.3100000000000002E-5</v>
      </c>
    </row>
    <row r="125" spans="1:25" x14ac:dyDescent="0.25">
      <c r="A125" t="s">
        <v>123</v>
      </c>
      <c r="B125">
        <v>1.17779E-4</v>
      </c>
      <c r="C125" s="1">
        <v>8.3300000000000005E-5</v>
      </c>
      <c r="D125" s="1">
        <v>9.0000000000000006E-5</v>
      </c>
      <c r="E125" s="1">
        <v>8.6000000000000003E-5</v>
      </c>
      <c r="F125">
        <v>5.5756200000000005E-4</v>
      </c>
      <c r="G125" s="1">
        <v>8.6399999999999999E-5</v>
      </c>
      <c r="H125" s="1">
        <v>6.1099999999999994E-5</v>
      </c>
      <c r="I125" s="1">
        <v>1.24E-5</v>
      </c>
      <c r="J125" s="1">
        <v>5.1E-5</v>
      </c>
      <c r="K125" s="1">
        <v>5.7099999999999999E-5</v>
      </c>
      <c r="L125">
        <v>1.7259E-4</v>
      </c>
      <c r="M125" s="1">
        <v>4.7299999999999998E-5</v>
      </c>
      <c r="N125" s="1">
        <v>3.9199999999999997E-5</v>
      </c>
      <c r="O125" s="1">
        <v>3.4100000000000002E-5</v>
      </c>
      <c r="P125" s="1">
        <v>3.2100000000000001E-5</v>
      </c>
      <c r="Q125" s="1">
        <v>5.1E-5</v>
      </c>
      <c r="R125">
        <v>1.15207E-4</v>
      </c>
      <c r="S125">
        <v>1.3801899999999999E-4</v>
      </c>
      <c r="T125">
        <v>1.15794E-4</v>
      </c>
      <c r="U125" s="1">
        <v>4.7700000000000001E-5</v>
      </c>
      <c r="V125" s="1">
        <v>4.1399999999999997E-5</v>
      </c>
      <c r="W125">
        <v>1.04522E-4</v>
      </c>
      <c r="X125" s="1">
        <v>5.5300000000000002E-5</v>
      </c>
      <c r="Y125" s="1">
        <v>8.3700000000000002E-5</v>
      </c>
    </row>
    <row r="126" spans="1:25" x14ac:dyDescent="0.25">
      <c r="A126" t="s">
        <v>124</v>
      </c>
      <c r="B126">
        <v>1.86088E-4</v>
      </c>
      <c r="C126">
        <v>2.8911900000000001E-4</v>
      </c>
      <c r="D126">
        <v>2.32556E-4</v>
      </c>
      <c r="E126">
        <v>3.1714999999999998E-4</v>
      </c>
      <c r="F126">
        <v>3.1520799999999998E-4</v>
      </c>
      <c r="G126">
        <v>4.0062000000000002E-4</v>
      </c>
      <c r="H126">
        <v>3.8096799999999998E-4</v>
      </c>
      <c r="I126">
        <v>4.0717100000000001E-4</v>
      </c>
      <c r="J126">
        <v>3.5056300000000002E-4</v>
      </c>
      <c r="K126">
        <v>4.8667300000000002E-4</v>
      </c>
      <c r="L126">
        <v>4.1555200000000002E-4</v>
      </c>
      <c r="M126">
        <v>4.6555400000000002E-4</v>
      </c>
      <c r="N126">
        <v>8.7012999999999999E-4</v>
      </c>
      <c r="O126">
        <v>6.8141100000000004E-4</v>
      </c>
      <c r="P126">
        <v>8.39998E-4</v>
      </c>
      <c r="Q126">
        <v>5.3395500000000002E-4</v>
      </c>
      <c r="R126">
        <v>6.4136E-4</v>
      </c>
      <c r="S126">
        <v>7.09875E-4</v>
      </c>
      <c r="T126">
        <v>5.7919799999999995E-4</v>
      </c>
      <c r="U126">
        <v>8.1847199999999999E-4</v>
      </c>
      <c r="V126">
        <v>8.50306E-4</v>
      </c>
      <c r="W126">
        <v>6.9197900000000001E-4</v>
      </c>
      <c r="X126">
        <v>7.23488E-4</v>
      </c>
      <c r="Y126">
        <v>6.9319499999999997E-4</v>
      </c>
    </row>
    <row r="127" spans="1:25" x14ac:dyDescent="0.25">
      <c r="A127" t="s">
        <v>125</v>
      </c>
      <c r="B127">
        <v>1.16152E-4</v>
      </c>
      <c r="C127">
        <v>3.3311700000000002E-4</v>
      </c>
      <c r="D127">
        <v>2.18517E-4</v>
      </c>
      <c r="E127">
        <v>3.3188599999999999E-4</v>
      </c>
      <c r="F127">
        <v>2.2392199999999999E-4</v>
      </c>
      <c r="G127">
        <v>1.67262E-4</v>
      </c>
      <c r="H127" s="1">
        <v>7.1500000000000003E-5</v>
      </c>
      <c r="I127" s="1">
        <v>9.1100000000000005E-5</v>
      </c>
      <c r="J127">
        <v>2.22885E-4</v>
      </c>
      <c r="K127" s="1">
        <v>7.7600000000000002E-5</v>
      </c>
      <c r="L127" s="1">
        <v>7.1799999999999997E-5</v>
      </c>
      <c r="M127">
        <v>1.12404E-4</v>
      </c>
      <c r="N127" s="1">
        <v>1.84E-5</v>
      </c>
      <c r="O127" s="1">
        <v>1.9000000000000001E-5</v>
      </c>
      <c r="P127" s="1">
        <v>1.63E-5</v>
      </c>
      <c r="Q127" s="1">
        <v>8.0599999999999994E-5</v>
      </c>
      <c r="R127" s="1">
        <v>3.65E-5</v>
      </c>
      <c r="S127" s="1">
        <v>5.66E-5</v>
      </c>
      <c r="T127" s="1">
        <v>1.63E-5</v>
      </c>
      <c r="U127" s="1">
        <v>2.9499999999999999E-5</v>
      </c>
      <c r="V127" s="1">
        <v>1.77E-5</v>
      </c>
      <c r="W127" s="1">
        <v>3.1600000000000002E-5</v>
      </c>
      <c r="X127" s="1">
        <v>2.65E-5</v>
      </c>
      <c r="Y127" s="1">
        <v>2.48E-5</v>
      </c>
    </row>
    <row r="128" spans="1:25" x14ac:dyDescent="0.25">
      <c r="A128" t="s">
        <v>126</v>
      </c>
      <c r="B128" s="1">
        <v>1.7600000000000001E-5</v>
      </c>
      <c r="C128" s="1">
        <v>3.0300000000000001E-5</v>
      </c>
      <c r="D128" s="1">
        <v>3.3200000000000001E-5</v>
      </c>
      <c r="E128" s="1">
        <v>1.59E-5</v>
      </c>
      <c r="F128" s="1">
        <v>1.5299999999999999E-5</v>
      </c>
      <c r="G128" s="1">
        <v>1.91E-5</v>
      </c>
      <c r="H128" s="1">
        <v>1.0900000000000001E-5</v>
      </c>
      <c r="I128" s="1">
        <v>1.06E-5</v>
      </c>
      <c r="J128" s="1">
        <v>1.0499999999999999E-5</v>
      </c>
      <c r="K128" s="1">
        <v>1.2500000000000001E-5</v>
      </c>
      <c r="L128" s="1">
        <v>1.11E-5</v>
      </c>
      <c r="M128" s="1">
        <v>1.29E-5</v>
      </c>
      <c r="N128" s="1">
        <v>6.3799999999999999E-6</v>
      </c>
      <c r="O128" s="1">
        <v>8.1599999999999998E-6</v>
      </c>
      <c r="P128" s="1">
        <v>9.73E-6</v>
      </c>
      <c r="Q128" s="1">
        <v>7.6499999999999996E-6</v>
      </c>
      <c r="R128" s="1">
        <v>8.1699999999999997E-6</v>
      </c>
      <c r="S128" s="1">
        <v>8.8200000000000003E-6</v>
      </c>
      <c r="T128" s="1">
        <v>5.2800000000000003E-6</v>
      </c>
      <c r="U128" s="1">
        <v>7.8099999999999998E-6</v>
      </c>
      <c r="V128" s="1">
        <v>7.0999999999999998E-6</v>
      </c>
      <c r="W128" s="1">
        <v>5.3000000000000001E-6</v>
      </c>
      <c r="X128" s="1">
        <v>6.3500000000000002E-6</v>
      </c>
      <c r="Y128" s="1">
        <v>6.37E-6</v>
      </c>
    </row>
    <row r="129" spans="1:25" x14ac:dyDescent="0.25">
      <c r="A129" t="s">
        <v>127</v>
      </c>
      <c r="B129" s="1">
        <v>4.0899999999999998E-6</v>
      </c>
      <c r="C129" s="1">
        <v>4.3599999999999998E-6</v>
      </c>
      <c r="D129" s="1">
        <v>2.02E-5</v>
      </c>
      <c r="E129" s="1">
        <v>1.22E-5</v>
      </c>
      <c r="F129" s="1">
        <v>1.66E-5</v>
      </c>
      <c r="G129" s="1">
        <v>1.4600000000000001E-5</v>
      </c>
      <c r="H129" s="1">
        <v>1.24E-5</v>
      </c>
      <c r="I129" s="1">
        <v>1.4399999999999999E-5</v>
      </c>
      <c r="J129" s="1">
        <v>1.56E-5</v>
      </c>
      <c r="K129" s="1">
        <v>1.2300000000000001E-5</v>
      </c>
      <c r="L129" s="1">
        <v>1.3699999999999999E-5</v>
      </c>
      <c r="M129" s="1">
        <v>1.77E-5</v>
      </c>
      <c r="N129" s="1">
        <v>5.3199999999999999E-6</v>
      </c>
      <c r="O129" s="1">
        <v>4.0400000000000003E-6</v>
      </c>
      <c r="P129" s="1">
        <v>4.8099999999999997E-6</v>
      </c>
      <c r="Q129" s="1">
        <v>6.7700000000000004E-6</v>
      </c>
      <c r="R129" s="1">
        <v>7.5700000000000004E-6</v>
      </c>
      <c r="S129" s="1">
        <v>1.13E-5</v>
      </c>
      <c r="T129" s="1">
        <v>9.1700000000000003E-6</v>
      </c>
      <c r="U129" s="1">
        <v>4.5900000000000001E-6</v>
      </c>
      <c r="V129" s="1">
        <v>5.2900000000000002E-6</v>
      </c>
      <c r="W129" s="1">
        <v>5.5099999999999998E-6</v>
      </c>
      <c r="X129" s="1">
        <v>4.7299999999999996E-6</v>
      </c>
      <c r="Y129" s="1">
        <v>5.5500000000000002E-6</v>
      </c>
    </row>
    <row r="130" spans="1:25" x14ac:dyDescent="0.25">
      <c r="A130" t="s">
        <v>128</v>
      </c>
      <c r="B130">
        <v>4.0387799999999998E-4</v>
      </c>
      <c r="C130">
        <v>5.62179E-4</v>
      </c>
      <c r="D130">
        <v>5.4564700000000002E-4</v>
      </c>
      <c r="E130">
        <v>2.7860199999999997E-4</v>
      </c>
      <c r="F130">
        <v>2.5630999999999999E-4</v>
      </c>
      <c r="G130">
        <v>4.3976200000000001E-4</v>
      </c>
      <c r="H130">
        <v>3.1159299999999998E-4</v>
      </c>
      <c r="I130">
        <v>2.8321299999999999E-4</v>
      </c>
      <c r="J130">
        <v>2.8486899999999999E-4</v>
      </c>
      <c r="K130">
        <v>2.7992300000000001E-4</v>
      </c>
      <c r="L130">
        <v>2.4787700000000003E-4</v>
      </c>
      <c r="M130">
        <v>1.9107299999999999E-4</v>
      </c>
      <c r="N130" s="1">
        <v>9.2E-5</v>
      </c>
      <c r="O130">
        <v>1.71175E-4</v>
      </c>
      <c r="P130">
        <v>1.12471E-4</v>
      </c>
      <c r="Q130">
        <v>2.78824E-4</v>
      </c>
      <c r="R130">
        <v>2.3782999999999999E-4</v>
      </c>
      <c r="S130">
        <v>3.14304E-4</v>
      </c>
      <c r="T130">
        <v>2.5411299999999998E-4</v>
      </c>
      <c r="U130">
        <v>1.1788E-4</v>
      </c>
      <c r="V130">
        <v>2.1222299999999999E-4</v>
      </c>
      <c r="W130">
        <v>2.3528899999999999E-4</v>
      </c>
      <c r="X130">
        <v>2.5666900000000001E-4</v>
      </c>
      <c r="Y130">
        <v>1.8150800000000001E-4</v>
      </c>
    </row>
    <row r="131" spans="1:25" x14ac:dyDescent="0.25">
      <c r="A131" t="s">
        <v>129</v>
      </c>
      <c r="B131">
        <v>3.3533499999999997E-4</v>
      </c>
      <c r="C131">
        <v>7.5323899999999995E-4</v>
      </c>
      <c r="D131">
        <v>8.1098200000000002E-4</v>
      </c>
      <c r="E131">
        <v>4.1430200000000002E-4</v>
      </c>
      <c r="F131">
        <v>2.4174600000000001E-4</v>
      </c>
      <c r="G131">
        <v>3.9838699999999999E-4</v>
      </c>
      <c r="H131">
        <v>5.1760100000000002E-4</v>
      </c>
      <c r="I131">
        <v>4.6483700000000001E-4</v>
      </c>
      <c r="J131">
        <v>4.4571200000000002E-4</v>
      </c>
      <c r="K131">
        <v>4.7396800000000001E-4</v>
      </c>
      <c r="L131">
        <v>4.4299500000000001E-4</v>
      </c>
      <c r="M131">
        <v>5.6512999999999995E-4</v>
      </c>
      <c r="N131">
        <v>1.3725200000000001E-4</v>
      </c>
      <c r="O131">
        <v>1.2546599999999999E-4</v>
      </c>
      <c r="P131">
        <v>1.1277699999999999E-4</v>
      </c>
      <c r="Q131">
        <v>1.66157E-4</v>
      </c>
      <c r="R131">
        <v>1.57639E-4</v>
      </c>
      <c r="S131">
        <v>1.7750700000000001E-4</v>
      </c>
      <c r="T131">
        <v>1.7356399999999999E-4</v>
      </c>
      <c r="U131">
        <v>1.8076100000000001E-4</v>
      </c>
      <c r="V131">
        <v>1.7427799999999999E-4</v>
      </c>
      <c r="W131">
        <v>1.48956E-4</v>
      </c>
      <c r="X131">
        <v>1.33077E-4</v>
      </c>
      <c r="Y131">
        <v>1.59536E-4</v>
      </c>
    </row>
    <row r="132" spans="1:25" x14ac:dyDescent="0.25">
      <c r="A132" t="s">
        <v>130</v>
      </c>
      <c r="B132" s="1">
        <v>2.4600000000000002E-5</v>
      </c>
      <c r="C132" s="1">
        <v>5.0000000000000002E-5</v>
      </c>
      <c r="D132" s="1">
        <v>4.4400000000000002E-5</v>
      </c>
      <c r="E132" s="1">
        <v>4.18E-5</v>
      </c>
      <c r="F132" s="1">
        <v>3.6000000000000001E-5</v>
      </c>
      <c r="G132" s="1">
        <v>4.1699999999999997E-5</v>
      </c>
      <c r="H132" s="1">
        <v>4.74E-5</v>
      </c>
      <c r="I132" s="1">
        <v>3.7599999999999999E-5</v>
      </c>
      <c r="J132" s="1">
        <v>4.4400000000000002E-5</v>
      </c>
      <c r="K132" s="1">
        <v>3.4100000000000002E-5</v>
      </c>
      <c r="L132" s="1">
        <v>3.3200000000000001E-5</v>
      </c>
      <c r="M132" s="1">
        <v>3.6600000000000002E-5</v>
      </c>
      <c r="N132" s="1">
        <v>1.11E-5</v>
      </c>
      <c r="O132" s="1">
        <v>8.1799999999999996E-6</v>
      </c>
      <c r="P132" s="1">
        <v>8.7199999999999995E-6</v>
      </c>
      <c r="Q132" s="1">
        <v>1.9300000000000002E-5</v>
      </c>
      <c r="R132" s="1">
        <v>1.84E-5</v>
      </c>
      <c r="S132" s="1">
        <v>2.2200000000000001E-5</v>
      </c>
      <c r="T132" s="1">
        <v>1.6200000000000001E-5</v>
      </c>
      <c r="U132" s="1">
        <v>2.4300000000000001E-5</v>
      </c>
      <c r="V132" s="1">
        <v>1.5999999999999999E-5</v>
      </c>
      <c r="W132" s="1">
        <v>1.1399999999999999E-5</v>
      </c>
      <c r="X132" s="1">
        <v>1.2999999999999999E-5</v>
      </c>
      <c r="Y132" s="1">
        <v>1.1E-5</v>
      </c>
    </row>
    <row r="133" spans="1:25" x14ac:dyDescent="0.25">
      <c r="A133" t="s">
        <v>131</v>
      </c>
      <c r="B133" s="1">
        <v>5.8100000000000003E-6</v>
      </c>
      <c r="C133" s="1">
        <v>4.3900000000000003E-6</v>
      </c>
      <c r="D133" s="1">
        <v>1.3699999999999999E-5</v>
      </c>
      <c r="E133" s="1">
        <v>3.3000000000000003E-5</v>
      </c>
      <c r="F133" s="1">
        <v>1.47E-5</v>
      </c>
      <c r="G133" s="1">
        <v>1.2099999999999999E-5</v>
      </c>
      <c r="H133" s="1">
        <v>1.5500000000000001E-5</v>
      </c>
      <c r="I133" s="1">
        <v>1.3699999999999999E-5</v>
      </c>
      <c r="J133" s="1">
        <v>2.1100000000000001E-5</v>
      </c>
      <c r="K133" s="1">
        <v>2.5999999999999998E-5</v>
      </c>
      <c r="L133" s="1">
        <v>1.7399999999999999E-5</v>
      </c>
      <c r="M133" s="1">
        <v>3.1999999999999999E-5</v>
      </c>
      <c r="N133" s="1">
        <v>2.4000000000000001E-5</v>
      </c>
      <c r="O133" s="1">
        <v>4.6699999999999997E-5</v>
      </c>
      <c r="P133" s="1">
        <v>4.4499999999999997E-5</v>
      </c>
      <c r="Q133">
        <v>1.65401E-4</v>
      </c>
      <c r="R133" s="1">
        <v>7.7600000000000002E-5</v>
      </c>
      <c r="S133">
        <v>1.1414299999999999E-4</v>
      </c>
      <c r="T133">
        <v>1.08457E-4</v>
      </c>
      <c r="U133">
        <v>1.27837E-4</v>
      </c>
      <c r="V133">
        <v>1.40433E-4</v>
      </c>
      <c r="W133">
        <v>1.3177299999999999E-4</v>
      </c>
      <c r="X133">
        <v>1.2342899999999999E-4</v>
      </c>
      <c r="Y133">
        <v>1.4604400000000001E-4</v>
      </c>
    </row>
    <row r="134" spans="1:25" x14ac:dyDescent="0.25">
      <c r="A134" t="s">
        <v>132</v>
      </c>
      <c r="B134" s="1">
        <v>6.9500000000000002E-7</v>
      </c>
      <c r="C134" s="1">
        <v>1.28E-6</v>
      </c>
      <c r="D134" s="1">
        <v>1.42E-6</v>
      </c>
      <c r="E134" s="1">
        <v>1.0699999999999999E-6</v>
      </c>
      <c r="F134" s="1">
        <v>9.1900000000000001E-7</v>
      </c>
      <c r="G134" s="1">
        <v>1.02E-6</v>
      </c>
      <c r="H134" s="1">
        <v>9.9199999999999999E-7</v>
      </c>
      <c r="I134" s="1">
        <v>8.5600000000000004E-7</v>
      </c>
      <c r="J134" s="1">
        <v>9.9999999999999995E-7</v>
      </c>
      <c r="K134" s="1">
        <v>8.5099999999999998E-7</v>
      </c>
      <c r="L134" s="1">
        <v>8.2099999999999995E-7</v>
      </c>
      <c r="M134" s="1">
        <v>7.5799999999999998E-7</v>
      </c>
      <c r="N134" s="1">
        <v>1.3899999999999999E-7</v>
      </c>
      <c r="O134" s="1">
        <v>1.14E-7</v>
      </c>
      <c r="P134" s="1">
        <v>1.6400000000000001E-7</v>
      </c>
      <c r="Q134" s="1">
        <v>6.2200000000000004E-7</v>
      </c>
      <c r="R134" s="1">
        <v>4.9800000000000004E-7</v>
      </c>
      <c r="S134" s="1">
        <v>5.0500000000000004E-7</v>
      </c>
      <c r="T134" s="1">
        <v>4.8400000000000005E-7</v>
      </c>
      <c r="U134" s="1">
        <v>7.1099999999999995E-7</v>
      </c>
      <c r="V134" s="1">
        <v>5.8299999999999997E-7</v>
      </c>
      <c r="W134" s="1">
        <v>3.8599999999999999E-7</v>
      </c>
      <c r="X134" s="1">
        <v>3.5499999999999999E-7</v>
      </c>
      <c r="Y134" s="1">
        <v>3.8000000000000001E-7</v>
      </c>
    </row>
    <row r="135" spans="1:25" x14ac:dyDescent="0.25">
      <c r="A135" t="s">
        <v>133</v>
      </c>
      <c r="B135" s="1">
        <v>9.7100000000000003E-8</v>
      </c>
      <c r="C135" s="1">
        <v>3.0199999999999999E-6</v>
      </c>
      <c r="D135" s="1">
        <v>8.4099999999999997E-7</v>
      </c>
      <c r="E135" s="1">
        <v>2.5199999999999998E-7</v>
      </c>
      <c r="F135">
        <v>0</v>
      </c>
      <c r="G135" s="1">
        <v>1.92E-8</v>
      </c>
      <c r="H135" s="1">
        <v>4.0600000000000001E-7</v>
      </c>
      <c r="I135" s="1">
        <v>2.5199999999999998E-7</v>
      </c>
      <c r="J135" s="1">
        <v>5.2099999999999997E-7</v>
      </c>
      <c r="K135" s="1">
        <v>7.6700000000000005E-8</v>
      </c>
      <c r="L135" s="1">
        <v>2.6800000000000002E-7</v>
      </c>
      <c r="M135" s="1">
        <v>7.4000000000000001E-7</v>
      </c>
      <c r="N135" s="1">
        <v>5.0999999999999999E-7</v>
      </c>
      <c r="O135" s="1">
        <v>8.4399999999999999E-7</v>
      </c>
      <c r="P135" s="1">
        <v>7.1999999999999999E-7</v>
      </c>
      <c r="Q135" s="1">
        <v>3.7100000000000001E-6</v>
      </c>
      <c r="R135" s="1">
        <v>6.3E-7</v>
      </c>
      <c r="S135" s="1">
        <v>2.7800000000000001E-6</v>
      </c>
      <c r="T135" s="1">
        <v>1.55E-6</v>
      </c>
      <c r="U135" s="1">
        <v>2.92E-6</v>
      </c>
      <c r="V135" s="1">
        <v>8.6199999999999996E-7</v>
      </c>
      <c r="W135" s="1">
        <v>3.6799999999999999E-6</v>
      </c>
      <c r="X135" s="1">
        <v>3.3699999999999999E-6</v>
      </c>
      <c r="Y135" s="1">
        <v>1.77E-6</v>
      </c>
    </row>
    <row r="136" spans="1:25" x14ac:dyDescent="0.25">
      <c r="A136" t="s">
        <v>134</v>
      </c>
      <c r="B136" s="1">
        <v>8.8599999999999999E-5</v>
      </c>
      <c r="C136">
        <v>1.37894E-4</v>
      </c>
      <c r="D136">
        <v>1.5313699999999999E-4</v>
      </c>
      <c r="E136">
        <v>4.6343799999999999E-4</v>
      </c>
      <c r="F136">
        <v>3.91116E-4</v>
      </c>
      <c r="G136">
        <v>2.251E-4</v>
      </c>
      <c r="H136">
        <v>4.9826099999999995E-4</v>
      </c>
      <c r="I136">
        <v>5.2252699999999995E-4</v>
      </c>
      <c r="J136">
        <v>5.2469400000000003E-4</v>
      </c>
      <c r="K136">
        <v>1.5511999999999999E-4</v>
      </c>
      <c r="L136">
        <v>2.5096100000000001E-4</v>
      </c>
      <c r="M136">
        <v>4.8441199999999998E-4</v>
      </c>
      <c r="N136" s="1">
        <v>6.2799999999999995E-5</v>
      </c>
      <c r="O136" s="1">
        <v>5.2200000000000002E-5</v>
      </c>
      <c r="P136" s="1">
        <v>5.2899999999999998E-5</v>
      </c>
      <c r="Q136">
        <v>4.3976399999999999E-4</v>
      </c>
      <c r="R136">
        <v>3.2685800000000002E-4</v>
      </c>
      <c r="S136">
        <v>1.7432799999999999E-4</v>
      </c>
      <c r="T136">
        <v>3.7527300000000002E-4</v>
      </c>
      <c r="U136">
        <v>5.6813600000000001E-4</v>
      </c>
      <c r="V136">
        <v>3.8519900000000002E-4</v>
      </c>
      <c r="W136" s="1">
        <v>5.6400000000000002E-5</v>
      </c>
      <c r="X136">
        <v>1.2647400000000001E-4</v>
      </c>
      <c r="Y136">
        <v>1.9245899999999999E-4</v>
      </c>
    </row>
    <row r="137" spans="1:25" x14ac:dyDescent="0.25">
      <c r="A137" t="s">
        <v>135</v>
      </c>
      <c r="B137" s="1">
        <v>8.5699999999999993E-6</v>
      </c>
      <c r="C137" s="1">
        <v>2.0599999999999999E-5</v>
      </c>
      <c r="D137" s="1">
        <v>2.37E-5</v>
      </c>
      <c r="E137" s="1">
        <v>1.7399999999999999E-5</v>
      </c>
      <c r="F137" s="1">
        <v>1.5699999999999999E-5</v>
      </c>
      <c r="G137" s="1">
        <v>2.2500000000000001E-5</v>
      </c>
      <c r="H137" s="1">
        <v>4.1900000000000002E-5</v>
      </c>
      <c r="I137" s="1">
        <v>3.29E-5</v>
      </c>
      <c r="J137" s="1">
        <v>3.7200000000000003E-5</v>
      </c>
      <c r="K137" s="1">
        <v>4.4199999999999997E-5</v>
      </c>
      <c r="L137" s="1">
        <v>4.99E-5</v>
      </c>
      <c r="M137" s="1">
        <v>5.9599999999999999E-5</v>
      </c>
      <c r="N137" s="1">
        <v>2.1299999999999999E-5</v>
      </c>
      <c r="O137" s="1">
        <v>2.41E-5</v>
      </c>
      <c r="P137" s="1">
        <v>2.0100000000000001E-5</v>
      </c>
      <c r="Q137" s="1">
        <v>3.4700000000000003E-5</v>
      </c>
      <c r="R137" s="1">
        <v>2.6599999999999999E-5</v>
      </c>
      <c r="S137" s="1">
        <v>4.2400000000000001E-5</v>
      </c>
      <c r="T137" s="1">
        <v>3.4999999999999997E-5</v>
      </c>
      <c r="U137" s="1">
        <v>6.5300000000000002E-5</v>
      </c>
      <c r="V137" s="1">
        <v>3.7499999999999997E-5</v>
      </c>
      <c r="W137" s="1">
        <v>3.3500000000000001E-5</v>
      </c>
      <c r="X137" s="1">
        <v>3.8800000000000001E-5</v>
      </c>
      <c r="Y137" s="1">
        <v>3.2799999999999998E-5</v>
      </c>
    </row>
    <row r="138" spans="1:25" x14ac:dyDescent="0.25">
      <c r="A138" t="s">
        <v>136</v>
      </c>
      <c r="B138" s="1">
        <v>6.9699999999999995E-8</v>
      </c>
      <c r="C138" s="1">
        <v>6.9100000000000003E-8</v>
      </c>
      <c r="D138" s="1">
        <v>1.92E-7</v>
      </c>
      <c r="E138" s="1">
        <v>1.04E-7</v>
      </c>
      <c r="F138" s="1">
        <v>2.3200000000000001E-7</v>
      </c>
      <c r="G138" s="1">
        <v>9.6499999999999997E-8</v>
      </c>
      <c r="H138" s="1">
        <v>1.6299999999999999E-7</v>
      </c>
      <c r="I138">
        <v>0</v>
      </c>
      <c r="J138" s="1">
        <v>7.24E-8</v>
      </c>
      <c r="K138" s="1">
        <v>2.1199999999999999E-7</v>
      </c>
      <c r="L138" s="1">
        <v>2.11E-7</v>
      </c>
      <c r="M138" s="1">
        <v>1.6400000000000001E-7</v>
      </c>
      <c r="N138">
        <v>0</v>
      </c>
      <c r="O138">
        <v>0</v>
      </c>
      <c r="P138">
        <v>0</v>
      </c>
      <c r="Q138" s="1">
        <v>1.14E-7</v>
      </c>
      <c r="R138" s="1">
        <v>2.1E-7</v>
      </c>
      <c r="S138">
        <v>0</v>
      </c>
      <c r="T138">
        <v>0</v>
      </c>
      <c r="U138">
        <v>0</v>
      </c>
      <c r="V138">
        <v>0</v>
      </c>
      <c r="W138" s="1">
        <v>3.7300000000000002E-7</v>
      </c>
      <c r="X138">
        <v>0</v>
      </c>
      <c r="Y138" s="1">
        <v>1.1599999999999999E-6</v>
      </c>
    </row>
    <row r="139" spans="1:25" x14ac:dyDescent="0.25">
      <c r="A139" t="s">
        <v>137</v>
      </c>
      <c r="B139">
        <v>1.791551E-3</v>
      </c>
      <c r="C139">
        <v>3.2278929999999999E-3</v>
      </c>
      <c r="D139">
        <v>2.7966269999999999E-3</v>
      </c>
      <c r="E139">
        <v>2.937706E-3</v>
      </c>
      <c r="F139">
        <v>2.2982010000000001E-3</v>
      </c>
      <c r="G139">
        <v>2.2377500000000002E-3</v>
      </c>
      <c r="H139">
        <v>2.7032739999999999E-3</v>
      </c>
      <c r="I139">
        <v>2.268263E-3</v>
      </c>
      <c r="J139">
        <v>3.124642E-3</v>
      </c>
      <c r="K139">
        <v>2.3673370000000002E-3</v>
      </c>
      <c r="L139">
        <v>2.1815760000000002E-3</v>
      </c>
      <c r="M139">
        <v>3.1479239999999999E-3</v>
      </c>
      <c r="N139">
        <v>2.0324869999999999E-3</v>
      </c>
      <c r="O139">
        <v>1.027577E-3</v>
      </c>
      <c r="P139">
        <v>9.7532399999999996E-4</v>
      </c>
      <c r="Q139">
        <v>1.743353E-3</v>
      </c>
      <c r="R139">
        <v>1.2272489999999999E-3</v>
      </c>
      <c r="S139">
        <v>1.90395E-3</v>
      </c>
      <c r="T139">
        <v>1.191913E-3</v>
      </c>
      <c r="U139">
        <v>2.2447719999999999E-3</v>
      </c>
      <c r="V139">
        <v>1.2645379999999999E-3</v>
      </c>
      <c r="W139">
        <v>1.6385480000000001E-3</v>
      </c>
      <c r="X139">
        <v>1.546646E-3</v>
      </c>
      <c r="Y139">
        <v>1.404247E-3</v>
      </c>
    </row>
    <row r="140" spans="1:25" x14ac:dyDescent="0.25">
      <c r="A140" t="s">
        <v>138</v>
      </c>
      <c r="B140" s="1">
        <v>7.3300000000000001E-6</v>
      </c>
      <c r="C140" s="1">
        <v>6.8800000000000002E-6</v>
      </c>
      <c r="D140" s="1">
        <v>8.3299999999999999E-6</v>
      </c>
      <c r="E140" s="1">
        <v>7.6899999999999992E-6</v>
      </c>
      <c r="F140" s="1">
        <v>1.31E-5</v>
      </c>
      <c r="G140" s="1">
        <v>9.4199999999999996E-6</v>
      </c>
      <c r="H140" s="1">
        <v>1.56E-5</v>
      </c>
      <c r="I140" s="1">
        <v>1.2799999999999999E-5</v>
      </c>
      <c r="J140" s="1">
        <v>1.5099999999999999E-5</v>
      </c>
      <c r="K140" s="1">
        <v>9.8900000000000002E-6</v>
      </c>
      <c r="L140" s="1">
        <v>1.4399999999999999E-5</v>
      </c>
      <c r="M140" s="1">
        <v>2.1999999999999999E-5</v>
      </c>
      <c r="N140" s="1">
        <v>5.5799999999999999E-6</v>
      </c>
      <c r="O140" s="1">
        <v>6.2299999999999996E-6</v>
      </c>
      <c r="P140" s="1">
        <v>7.5900000000000002E-6</v>
      </c>
      <c r="Q140" s="1">
        <v>1.8700000000000001E-5</v>
      </c>
      <c r="R140" s="1">
        <v>1.7499999999999998E-5</v>
      </c>
      <c r="S140" s="1">
        <v>1.1800000000000001E-5</v>
      </c>
      <c r="T140" s="1">
        <v>2.69E-5</v>
      </c>
      <c r="U140" s="1">
        <v>9.4599999999999992E-6</v>
      </c>
      <c r="V140" s="1">
        <v>1.7E-5</v>
      </c>
      <c r="W140" s="1">
        <v>1.5299999999999999E-5</v>
      </c>
      <c r="X140" s="1">
        <v>1.4E-5</v>
      </c>
      <c r="Y140" s="1">
        <v>1.5099999999999999E-5</v>
      </c>
    </row>
    <row r="141" spans="1:25" x14ac:dyDescent="0.25">
      <c r="A141" t="s">
        <v>139</v>
      </c>
      <c r="B141" s="1">
        <v>5.13E-6</v>
      </c>
      <c r="C141" s="1">
        <v>1.4600000000000001E-5</v>
      </c>
      <c r="D141" s="1">
        <v>8.8899999999999996E-6</v>
      </c>
      <c r="E141" s="1">
        <v>1.2E-5</v>
      </c>
      <c r="F141" s="1">
        <v>1.0200000000000001E-5</v>
      </c>
      <c r="G141" s="1">
        <v>1.26E-5</v>
      </c>
      <c r="H141" s="1">
        <v>2.02E-5</v>
      </c>
      <c r="I141" s="1">
        <v>1.7099999999999999E-5</v>
      </c>
      <c r="J141" s="1">
        <v>1.9599999999999999E-5</v>
      </c>
      <c r="K141" s="1">
        <v>1.7E-5</v>
      </c>
      <c r="L141" s="1">
        <v>1.59E-5</v>
      </c>
      <c r="M141" s="1">
        <v>2.1699999999999999E-5</v>
      </c>
      <c r="N141" s="1">
        <v>2.3499999999999999E-5</v>
      </c>
      <c r="O141" s="1">
        <v>1.7600000000000001E-5</v>
      </c>
      <c r="P141" s="1">
        <v>1.8899999999999999E-5</v>
      </c>
      <c r="Q141" s="1">
        <v>2.3499999999999999E-5</v>
      </c>
      <c r="R141" s="1">
        <v>3.2100000000000001E-5</v>
      </c>
      <c r="S141" s="1">
        <v>2.9300000000000001E-5</v>
      </c>
      <c r="T141" s="1">
        <v>2.51E-5</v>
      </c>
      <c r="U141" s="1">
        <v>5.2800000000000003E-5</v>
      </c>
      <c r="V141" s="1">
        <v>3.1699999999999998E-5</v>
      </c>
      <c r="W141" s="1">
        <v>2.94E-5</v>
      </c>
      <c r="X141" s="1">
        <v>3.1699999999999998E-5</v>
      </c>
      <c r="Y141" s="1">
        <v>2.72E-5</v>
      </c>
    </row>
    <row r="142" spans="1:25" x14ac:dyDescent="0.25">
      <c r="A142" t="s">
        <v>140</v>
      </c>
      <c r="B142">
        <v>3.9731800000000002E-4</v>
      </c>
      <c r="C142">
        <v>5.6924799999999995E-4</v>
      </c>
      <c r="D142">
        <v>5.9525699999999997E-4</v>
      </c>
      <c r="E142">
        <v>5.0374399999999998E-4</v>
      </c>
      <c r="F142">
        <v>5.0009100000000003E-4</v>
      </c>
      <c r="G142">
        <v>4.6133900000000001E-4</v>
      </c>
      <c r="H142">
        <v>6.44975E-4</v>
      </c>
      <c r="I142">
        <v>5.4955399999999995E-4</v>
      </c>
      <c r="J142">
        <v>6.1213499999999998E-4</v>
      </c>
      <c r="K142">
        <v>6.1752400000000005E-4</v>
      </c>
      <c r="L142">
        <v>5.9949700000000005E-4</v>
      </c>
      <c r="M142">
        <v>6.6019099999999997E-4</v>
      </c>
      <c r="N142">
        <v>1.19969E-4</v>
      </c>
      <c r="O142" s="1">
        <v>8.7100000000000003E-5</v>
      </c>
      <c r="P142" s="1">
        <v>9.5699999999999995E-5</v>
      </c>
      <c r="Q142">
        <v>2.2851800000000001E-4</v>
      </c>
      <c r="R142">
        <v>2.22881E-4</v>
      </c>
      <c r="S142">
        <v>2.1494099999999999E-4</v>
      </c>
      <c r="T142">
        <v>1.76472E-4</v>
      </c>
      <c r="U142">
        <v>2.2048200000000001E-4</v>
      </c>
      <c r="V142">
        <v>1.8694499999999999E-4</v>
      </c>
      <c r="W142">
        <v>1.9741600000000001E-4</v>
      </c>
      <c r="X142">
        <v>1.7482899999999999E-4</v>
      </c>
      <c r="Y142">
        <v>1.6391999999999999E-4</v>
      </c>
    </row>
    <row r="143" spans="1:25" x14ac:dyDescent="0.25">
      <c r="A143" t="s">
        <v>141</v>
      </c>
      <c r="B143">
        <v>1.3465739999999999E-3</v>
      </c>
      <c r="C143">
        <v>1.896238E-3</v>
      </c>
      <c r="D143">
        <v>1.7927349999999999E-3</v>
      </c>
      <c r="E143">
        <v>2.1051860000000002E-3</v>
      </c>
      <c r="F143">
        <v>1.901614E-3</v>
      </c>
      <c r="G143">
        <v>2.0419650000000002E-3</v>
      </c>
      <c r="H143">
        <v>2.4522440000000001E-3</v>
      </c>
      <c r="I143">
        <v>2.2523809999999999E-3</v>
      </c>
      <c r="J143">
        <v>3.0127859999999999E-3</v>
      </c>
      <c r="K143">
        <v>2.262254E-3</v>
      </c>
      <c r="L143">
        <v>2.0983339999999999E-3</v>
      </c>
      <c r="M143">
        <v>1.9442190000000001E-3</v>
      </c>
      <c r="N143">
        <v>8.8920399999999999E-4</v>
      </c>
      <c r="O143">
        <v>6.6565000000000005E-4</v>
      </c>
      <c r="P143">
        <v>7.7015199999999997E-4</v>
      </c>
      <c r="Q143">
        <v>1.0320730000000001E-3</v>
      </c>
      <c r="R143">
        <v>1.201723E-3</v>
      </c>
      <c r="S143">
        <v>1.1007040000000001E-3</v>
      </c>
      <c r="T143">
        <v>1.274961E-3</v>
      </c>
      <c r="U143">
        <v>1.059293E-3</v>
      </c>
      <c r="V143">
        <v>1.539924E-3</v>
      </c>
      <c r="W143">
        <v>9.6645399999999995E-4</v>
      </c>
      <c r="X143">
        <v>9.8559899999999998E-4</v>
      </c>
      <c r="Y143">
        <v>1.2270670000000001E-3</v>
      </c>
    </row>
    <row r="144" spans="1:25" x14ac:dyDescent="0.25">
      <c r="A144" t="s">
        <v>142</v>
      </c>
      <c r="B144">
        <v>2.9221487000000001E-2</v>
      </c>
      <c r="C144">
        <v>4.5671019E-2</v>
      </c>
      <c r="D144">
        <v>4.5035140000000001E-2</v>
      </c>
      <c r="E144">
        <v>3.1248241E-2</v>
      </c>
      <c r="F144">
        <v>2.7333161000000002E-2</v>
      </c>
      <c r="G144">
        <v>2.7147350000000001E-2</v>
      </c>
      <c r="H144">
        <v>2.4346944999999998E-2</v>
      </c>
      <c r="I144">
        <v>2.3436743999999999E-2</v>
      </c>
      <c r="J144">
        <v>2.3744715E-2</v>
      </c>
      <c r="K144">
        <v>1.9785532000000002E-2</v>
      </c>
      <c r="L144">
        <v>2.2100130999999999E-2</v>
      </c>
      <c r="M144">
        <v>2.0654348999999999E-2</v>
      </c>
      <c r="N144">
        <v>6.8663830000000002E-3</v>
      </c>
      <c r="O144">
        <v>8.5326459999999996E-3</v>
      </c>
      <c r="P144">
        <v>9.8952950000000001E-3</v>
      </c>
      <c r="Q144">
        <v>1.9886695999999999E-2</v>
      </c>
      <c r="R144">
        <v>1.9828411000000001E-2</v>
      </c>
      <c r="S144">
        <v>2.1128984E-2</v>
      </c>
      <c r="T144">
        <v>1.7122503000000001E-2</v>
      </c>
      <c r="U144">
        <v>2.5337945000000001E-2</v>
      </c>
      <c r="V144">
        <v>1.5300288E-2</v>
      </c>
      <c r="W144">
        <v>1.7371667E-2</v>
      </c>
      <c r="X144">
        <v>2.0700625E-2</v>
      </c>
      <c r="Y144">
        <v>1.4017920999999999E-2</v>
      </c>
    </row>
    <row r="145" spans="1:25" x14ac:dyDescent="0.25">
      <c r="A145" t="s">
        <v>143</v>
      </c>
      <c r="B145">
        <v>1.15356E-4</v>
      </c>
      <c r="C145">
        <v>1.49369E-4</v>
      </c>
      <c r="D145">
        <v>1.7038399999999999E-4</v>
      </c>
      <c r="E145">
        <v>1.4718199999999999E-4</v>
      </c>
      <c r="F145">
        <v>1.4314300000000001E-4</v>
      </c>
      <c r="G145">
        <v>1.3955400000000001E-4</v>
      </c>
      <c r="H145">
        <v>1.20438E-4</v>
      </c>
      <c r="I145">
        <v>1.10325E-4</v>
      </c>
      <c r="J145">
        <v>1.30011E-4</v>
      </c>
      <c r="K145">
        <v>1.1182499999999999E-4</v>
      </c>
      <c r="L145">
        <v>1.1646600000000001E-4</v>
      </c>
      <c r="M145">
        <v>1.2675499999999999E-4</v>
      </c>
      <c r="N145" s="1">
        <v>5.2599999999999998E-5</v>
      </c>
      <c r="O145" s="1">
        <v>6.2399999999999999E-5</v>
      </c>
      <c r="P145" s="1">
        <v>7.5500000000000006E-5</v>
      </c>
      <c r="Q145">
        <v>1.2799799999999999E-4</v>
      </c>
      <c r="R145">
        <v>1.04478E-4</v>
      </c>
      <c r="S145">
        <v>1.2660199999999999E-4</v>
      </c>
      <c r="T145" s="1">
        <v>7.5099999999999996E-5</v>
      </c>
      <c r="U145">
        <v>1.05375E-4</v>
      </c>
      <c r="V145" s="1">
        <v>7.08E-5</v>
      </c>
      <c r="W145" s="1">
        <v>7.9900000000000004E-5</v>
      </c>
      <c r="X145">
        <v>1.0300499999999999E-4</v>
      </c>
      <c r="Y145" s="1">
        <v>8.42E-5</v>
      </c>
    </row>
    <row r="146" spans="1:25" x14ac:dyDescent="0.25">
      <c r="A146" t="s">
        <v>144</v>
      </c>
      <c r="B146">
        <v>1.4480095E-2</v>
      </c>
      <c r="C146">
        <v>1.6497998E-2</v>
      </c>
      <c r="D146">
        <v>1.9500795000000001E-2</v>
      </c>
      <c r="E146">
        <v>1.4130732E-2</v>
      </c>
      <c r="F146">
        <v>1.2645E-2</v>
      </c>
      <c r="G146">
        <v>1.5528899000000001E-2</v>
      </c>
      <c r="H146">
        <v>1.3933503E-2</v>
      </c>
      <c r="I146">
        <v>1.4161991000000001E-2</v>
      </c>
      <c r="J146">
        <v>1.4292868E-2</v>
      </c>
      <c r="K146">
        <v>1.351751E-2</v>
      </c>
      <c r="L146">
        <v>1.3506293000000001E-2</v>
      </c>
      <c r="M146">
        <v>1.3191266E-2</v>
      </c>
      <c r="N146">
        <v>8.7560940000000007E-3</v>
      </c>
      <c r="O146">
        <v>9.0708730000000001E-3</v>
      </c>
      <c r="P146">
        <v>8.606786E-3</v>
      </c>
      <c r="Q146">
        <v>1.0265787E-2</v>
      </c>
      <c r="R146">
        <v>1.1579170999999999E-2</v>
      </c>
      <c r="S146">
        <v>1.1365557E-2</v>
      </c>
      <c r="T146">
        <v>1.0456225E-2</v>
      </c>
      <c r="U146">
        <v>1.3507369999999999E-2</v>
      </c>
      <c r="V146">
        <v>1.042184E-2</v>
      </c>
      <c r="W146">
        <v>1.039254E-2</v>
      </c>
      <c r="X146">
        <v>1.0875642E-2</v>
      </c>
      <c r="Y146">
        <v>1.0223403000000001E-2</v>
      </c>
    </row>
    <row r="147" spans="1:25" x14ac:dyDescent="0.25">
      <c r="A147" t="s">
        <v>145</v>
      </c>
      <c r="B147" s="1">
        <v>5.13E-7</v>
      </c>
      <c r="C147" s="1">
        <v>3.3700000000000001E-7</v>
      </c>
      <c r="D147" s="1">
        <v>6.37E-7</v>
      </c>
      <c r="E147" s="1">
        <v>6.75E-7</v>
      </c>
      <c r="F147" s="1">
        <v>4.9599999999999999E-7</v>
      </c>
      <c r="G147" s="1">
        <v>5.8699999999999995E-7</v>
      </c>
      <c r="H147" s="1">
        <v>4.4499999999999997E-7</v>
      </c>
      <c r="I147" s="1">
        <v>2.8799999999999998E-7</v>
      </c>
      <c r="J147" s="1">
        <v>2.4699999999999998E-7</v>
      </c>
      <c r="K147" s="1">
        <v>3.0100000000000001E-7</v>
      </c>
      <c r="L147" s="1">
        <v>1.8899999999999999E-6</v>
      </c>
      <c r="M147" s="1">
        <v>1.9199999999999999E-5</v>
      </c>
      <c r="N147" s="1">
        <v>9.569999999999999E-7</v>
      </c>
      <c r="O147" s="1">
        <v>1.3599999999999999E-6</v>
      </c>
      <c r="P147" s="1">
        <v>1.4500000000000001E-6</v>
      </c>
      <c r="Q147" s="1">
        <v>1.2100000000000001E-6</v>
      </c>
      <c r="R147" s="1">
        <v>1.57E-6</v>
      </c>
      <c r="S147" s="1">
        <v>1.1400000000000001E-6</v>
      </c>
      <c r="T147" s="1">
        <v>1.4100000000000001E-6</v>
      </c>
      <c r="U147" s="1">
        <v>1.59E-6</v>
      </c>
      <c r="V147" s="1">
        <v>2.08E-6</v>
      </c>
      <c r="W147" s="1">
        <v>1.9800000000000001E-6</v>
      </c>
      <c r="X147" s="1">
        <v>6.1800000000000001E-6</v>
      </c>
      <c r="Y147" s="1">
        <v>6.0399999999999998E-5</v>
      </c>
    </row>
    <row r="148" spans="1:25" x14ac:dyDescent="0.25">
      <c r="A148" t="s">
        <v>146</v>
      </c>
      <c r="B148" s="1">
        <v>3.7900000000000001E-6</v>
      </c>
      <c r="C148" s="1">
        <v>5.4099999999999999E-6</v>
      </c>
      <c r="D148" s="1">
        <v>4.78E-6</v>
      </c>
      <c r="E148" s="1">
        <v>3.41E-6</v>
      </c>
      <c r="F148" s="1">
        <v>3.0299999999999998E-6</v>
      </c>
      <c r="G148" s="1">
        <v>4.3699999999999997E-6</v>
      </c>
      <c r="H148" s="1">
        <v>5.9599999999999997E-6</v>
      </c>
      <c r="I148" s="1">
        <v>4.95E-6</v>
      </c>
      <c r="J148" s="1">
        <v>4.6700000000000002E-6</v>
      </c>
      <c r="K148" s="1">
        <v>6.3799999999999999E-6</v>
      </c>
      <c r="L148" s="1">
        <v>5.6799999999999998E-6</v>
      </c>
      <c r="M148" s="1">
        <v>6.7399999999999998E-6</v>
      </c>
      <c r="N148" s="1">
        <v>7.1099999999999997E-6</v>
      </c>
      <c r="O148" s="1">
        <v>6.3600000000000001E-6</v>
      </c>
      <c r="P148" s="1">
        <v>6.5100000000000004E-6</v>
      </c>
      <c r="Q148" s="1">
        <v>7.5499999999999997E-6</v>
      </c>
      <c r="R148" s="1">
        <v>7.6599999999999995E-6</v>
      </c>
      <c r="S148" s="1">
        <v>6.7599999999999997E-6</v>
      </c>
      <c r="T148" s="1">
        <v>6.8000000000000001E-6</v>
      </c>
      <c r="U148" s="1">
        <v>1.3900000000000001E-5</v>
      </c>
      <c r="V148" s="1">
        <v>8.2800000000000003E-6</v>
      </c>
      <c r="W148" s="1">
        <v>1.04E-5</v>
      </c>
      <c r="X148" s="1">
        <v>9.4599999999999992E-6</v>
      </c>
      <c r="Y148" s="1">
        <v>6.9500000000000004E-6</v>
      </c>
    </row>
    <row r="149" spans="1:25" x14ac:dyDescent="0.25">
      <c r="A149" t="s">
        <v>147</v>
      </c>
      <c r="B149" s="1">
        <v>8.1100000000000006E-5</v>
      </c>
      <c r="C149">
        <v>1.08337E-4</v>
      </c>
      <c r="D149">
        <v>1.0281300000000001E-4</v>
      </c>
      <c r="E149" s="1">
        <v>2.69E-5</v>
      </c>
      <c r="F149" s="1">
        <v>2.7500000000000001E-5</v>
      </c>
      <c r="G149" s="1">
        <v>2.9099999999999999E-5</v>
      </c>
      <c r="H149" s="1">
        <v>5.0399999999999999E-5</v>
      </c>
      <c r="I149" s="1">
        <v>3.5200000000000002E-5</v>
      </c>
      <c r="J149" s="1">
        <v>3.9700000000000003E-5</v>
      </c>
      <c r="K149" s="1">
        <v>3.54E-5</v>
      </c>
      <c r="L149" s="1">
        <v>4.1999999999999998E-5</v>
      </c>
      <c r="M149" s="1">
        <v>3.4700000000000003E-5</v>
      </c>
      <c r="N149" s="1">
        <v>8.7200000000000005E-5</v>
      </c>
      <c r="O149">
        <v>1.4629500000000001E-4</v>
      </c>
      <c r="P149">
        <v>1.3609200000000001E-4</v>
      </c>
      <c r="Q149" s="1">
        <v>6.1699999999999995E-5</v>
      </c>
      <c r="R149" s="1">
        <v>6.0800000000000001E-5</v>
      </c>
      <c r="S149" s="1">
        <v>7.1799999999999997E-5</v>
      </c>
      <c r="T149" s="1">
        <v>5.5099999999999998E-5</v>
      </c>
      <c r="U149" s="1">
        <v>4.9499999999999997E-5</v>
      </c>
      <c r="V149" s="1">
        <v>6.6000000000000005E-5</v>
      </c>
      <c r="W149" s="1">
        <v>4.9599999999999999E-5</v>
      </c>
      <c r="X149" s="1">
        <v>4.7299999999999998E-5</v>
      </c>
      <c r="Y149" s="1">
        <v>5.0699999999999999E-5</v>
      </c>
    </row>
    <row r="150" spans="1:25" x14ac:dyDescent="0.25">
      <c r="A150" t="s">
        <v>148</v>
      </c>
      <c r="B150" s="1">
        <v>2.0600000000000002E-6</v>
      </c>
      <c r="C150" s="1">
        <v>7.9699999999999999E-6</v>
      </c>
      <c r="D150" s="1">
        <v>4.1300000000000003E-6</v>
      </c>
      <c r="E150" s="1">
        <v>5.0699999999999997E-6</v>
      </c>
      <c r="F150" s="1">
        <v>4.8400000000000002E-6</v>
      </c>
      <c r="G150" s="1">
        <v>3.72E-6</v>
      </c>
      <c r="H150" s="1">
        <v>4.2300000000000002E-6</v>
      </c>
      <c r="I150" s="1">
        <v>4.2300000000000002E-6</v>
      </c>
      <c r="J150" s="1">
        <v>6.0299999999999999E-6</v>
      </c>
      <c r="K150" s="1">
        <v>4.2599999999999999E-6</v>
      </c>
      <c r="L150" s="1">
        <v>4.6299999999999997E-6</v>
      </c>
      <c r="M150" s="1">
        <v>6.5699999999999998E-6</v>
      </c>
      <c r="N150" s="1">
        <v>1.01E-5</v>
      </c>
      <c r="O150" s="1">
        <v>3.9400000000000004E-6</v>
      </c>
      <c r="P150" s="1">
        <v>3.1200000000000002E-6</v>
      </c>
      <c r="Q150" s="1">
        <v>3.8700000000000002E-6</v>
      </c>
      <c r="R150" s="1">
        <v>4.2599999999999999E-6</v>
      </c>
      <c r="S150" s="1">
        <v>4.69E-6</v>
      </c>
      <c r="T150" s="1">
        <v>2.8600000000000001E-6</v>
      </c>
      <c r="U150" s="1">
        <v>4.8799999999999999E-6</v>
      </c>
      <c r="V150" s="1">
        <v>2.92E-6</v>
      </c>
      <c r="W150" s="1">
        <v>2.17E-6</v>
      </c>
      <c r="X150" s="1">
        <v>1.39E-6</v>
      </c>
      <c r="Y150" s="1">
        <v>1.26E-6</v>
      </c>
    </row>
    <row r="151" spans="1:25" x14ac:dyDescent="0.25">
      <c r="A151" t="s">
        <v>149</v>
      </c>
      <c r="B151" s="1">
        <v>3.68E-5</v>
      </c>
      <c r="C151" s="1">
        <v>4.5500000000000001E-5</v>
      </c>
      <c r="D151" s="1">
        <v>4.1399999999999997E-5</v>
      </c>
      <c r="E151" s="1">
        <v>9.1800000000000002E-6</v>
      </c>
      <c r="F151" s="1">
        <v>1.1800000000000001E-5</v>
      </c>
      <c r="G151" s="1">
        <v>1.1800000000000001E-5</v>
      </c>
      <c r="H151" s="1">
        <v>1.4399999999999999E-5</v>
      </c>
      <c r="I151" s="1">
        <v>1.17E-5</v>
      </c>
      <c r="J151" s="1">
        <v>1.27E-5</v>
      </c>
      <c r="K151" s="1">
        <v>1.0900000000000001E-5</v>
      </c>
      <c r="L151" s="1">
        <v>1.19E-5</v>
      </c>
      <c r="M151" s="1">
        <v>9.6700000000000006E-6</v>
      </c>
      <c r="N151" s="1">
        <v>4.5300000000000003E-5</v>
      </c>
      <c r="O151" s="1">
        <v>6.6199999999999996E-5</v>
      </c>
      <c r="P151" s="1">
        <v>6.6000000000000005E-5</v>
      </c>
      <c r="Q151" s="1">
        <v>2.65E-5</v>
      </c>
      <c r="R151" s="1">
        <v>2.6599999999999999E-5</v>
      </c>
      <c r="S151" s="1">
        <v>2.83E-5</v>
      </c>
      <c r="T151" s="1">
        <v>2.72E-5</v>
      </c>
      <c r="U151" s="1">
        <v>2.4700000000000001E-5</v>
      </c>
      <c r="V151" s="1">
        <v>2.87E-5</v>
      </c>
      <c r="W151" s="1">
        <v>2.1999999999999999E-5</v>
      </c>
      <c r="X151" s="1">
        <v>2.27E-5</v>
      </c>
      <c r="Y151" s="1">
        <v>2.3499999999999999E-5</v>
      </c>
    </row>
    <row r="152" spans="1:25" x14ac:dyDescent="0.25">
      <c r="A152" t="s">
        <v>150</v>
      </c>
      <c r="B152" s="1">
        <v>4.5500000000000001E-5</v>
      </c>
      <c r="C152" s="1">
        <v>8.42E-5</v>
      </c>
      <c r="D152" s="1">
        <v>7.2000000000000002E-5</v>
      </c>
      <c r="E152">
        <v>1.05937E-4</v>
      </c>
      <c r="F152" s="1">
        <v>6.9800000000000003E-5</v>
      </c>
      <c r="G152" s="1">
        <v>6.3200000000000005E-5</v>
      </c>
      <c r="H152" s="1">
        <v>5.49E-5</v>
      </c>
      <c r="I152" s="1">
        <v>5.0399999999999999E-5</v>
      </c>
      <c r="J152" s="1">
        <v>9.5099999999999994E-5</v>
      </c>
      <c r="K152" s="1">
        <v>4.4400000000000002E-5</v>
      </c>
      <c r="L152" s="1">
        <v>4.0800000000000002E-5</v>
      </c>
      <c r="M152" s="1">
        <v>6.0699999999999998E-5</v>
      </c>
      <c r="N152" s="1">
        <v>1.6399999999999999E-5</v>
      </c>
      <c r="O152" s="1">
        <v>9.0100000000000001E-6</v>
      </c>
      <c r="P152" s="1">
        <v>5.8900000000000004E-6</v>
      </c>
      <c r="Q152" s="1">
        <v>4.9100000000000001E-5</v>
      </c>
      <c r="R152" s="1">
        <v>1.88E-5</v>
      </c>
      <c r="S152" s="1">
        <v>5.24E-5</v>
      </c>
      <c r="T152" s="1">
        <v>1.33E-5</v>
      </c>
      <c r="U152" s="1">
        <v>4.99E-5</v>
      </c>
      <c r="V152" s="1">
        <v>1.6500000000000001E-5</v>
      </c>
      <c r="W152" s="1">
        <v>3.01E-5</v>
      </c>
      <c r="X152" s="1">
        <v>3.1199999999999999E-5</v>
      </c>
      <c r="Y152" s="1">
        <v>2.6999999999999999E-5</v>
      </c>
    </row>
    <row r="153" spans="1:25" x14ac:dyDescent="0.25">
      <c r="A153" t="s">
        <v>151</v>
      </c>
      <c r="B153" s="1">
        <v>6.2299999999999995E-8</v>
      </c>
      <c r="C153" s="1">
        <v>1.33E-6</v>
      </c>
      <c r="D153" s="1">
        <v>5.3799999999999997E-7</v>
      </c>
      <c r="E153" s="1">
        <v>4.2800000000000002E-7</v>
      </c>
      <c r="F153" s="1">
        <v>7.7800000000000001E-7</v>
      </c>
      <c r="G153" s="1">
        <v>4.6400000000000003E-7</v>
      </c>
      <c r="H153" s="1">
        <v>1.04E-6</v>
      </c>
      <c r="I153" s="1">
        <v>1.1200000000000001E-6</v>
      </c>
      <c r="J153" s="1">
        <v>1.04E-6</v>
      </c>
      <c r="K153" s="1">
        <v>9.3699999999999999E-7</v>
      </c>
      <c r="L153" s="1">
        <v>1.08E-6</v>
      </c>
      <c r="M153" s="1">
        <v>1.3799999999999999E-6</v>
      </c>
      <c r="N153" s="1">
        <v>2.3700000000000002E-6</v>
      </c>
      <c r="O153" s="1">
        <v>1.1999999999999999E-6</v>
      </c>
      <c r="P153" s="1">
        <v>1.5799999999999999E-6</v>
      </c>
      <c r="Q153" s="1">
        <v>2.1399999999999998E-6</v>
      </c>
      <c r="R153" s="1">
        <v>2.9699999999999999E-6</v>
      </c>
      <c r="S153" s="1">
        <v>2.7300000000000001E-6</v>
      </c>
      <c r="T153" s="1">
        <v>1.61E-6</v>
      </c>
      <c r="U153" s="1">
        <v>4.5700000000000003E-6</v>
      </c>
      <c r="V153" s="1">
        <v>2.43E-6</v>
      </c>
      <c r="W153" s="1">
        <v>1.5400000000000001E-6</v>
      </c>
      <c r="X153" s="1">
        <v>1.7E-6</v>
      </c>
      <c r="Y153" s="1">
        <v>1.3200000000000001E-6</v>
      </c>
    </row>
    <row r="154" spans="1:25" x14ac:dyDescent="0.25">
      <c r="A154" t="s">
        <v>152</v>
      </c>
      <c r="B154">
        <v>4.3111000000000001E-4</v>
      </c>
      <c r="C154">
        <v>7.19178E-4</v>
      </c>
      <c r="D154">
        <v>5.27736E-4</v>
      </c>
      <c r="E154">
        <v>1.0172289999999999E-3</v>
      </c>
      <c r="F154">
        <v>7.4712800000000001E-4</v>
      </c>
      <c r="G154">
        <v>6.7621800000000002E-4</v>
      </c>
      <c r="H154">
        <v>8.1066899999999997E-4</v>
      </c>
      <c r="I154">
        <v>6.72512E-4</v>
      </c>
      <c r="J154">
        <v>1.1567350000000001E-3</v>
      </c>
      <c r="K154">
        <v>6.2630499999999996E-4</v>
      </c>
      <c r="L154">
        <v>5.8467899999999995E-4</v>
      </c>
      <c r="M154">
        <v>9.5710000000000001E-4</v>
      </c>
      <c r="N154">
        <v>5.0925299999999998E-4</v>
      </c>
      <c r="O154">
        <v>2.4955499999999999E-4</v>
      </c>
      <c r="P154">
        <v>2.0956300000000001E-4</v>
      </c>
      <c r="Q154">
        <v>8.6637499999999996E-4</v>
      </c>
      <c r="R154">
        <v>4.7885799999999997E-4</v>
      </c>
      <c r="S154">
        <v>8.8115800000000005E-4</v>
      </c>
      <c r="T154">
        <v>6.2850799999999995E-4</v>
      </c>
      <c r="U154">
        <v>1.3527980000000001E-3</v>
      </c>
      <c r="V154">
        <v>7.3459600000000001E-4</v>
      </c>
      <c r="W154">
        <v>1.0533929999999999E-3</v>
      </c>
      <c r="X154">
        <v>1.0685530000000001E-3</v>
      </c>
      <c r="Y154">
        <v>9.1859099999999996E-4</v>
      </c>
    </row>
    <row r="155" spans="1:25" x14ac:dyDescent="0.25">
      <c r="A155" t="s">
        <v>153</v>
      </c>
      <c r="B155">
        <v>8.3823899999999995E-4</v>
      </c>
      <c r="C155">
        <v>1.635318E-3</v>
      </c>
      <c r="D155">
        <v>1.249633E-3</v>
      </c>
      <c r="E155">
        <v>1.5554E-3</v>
      </c>
      <c r="F155">
        <v>1.2491869999999999E-3</v>
      </c>
      <c r="G155">
        <v>1.063093E-3</v>
      </c>
      <c r="H155">
        <v>1.343929E-3</v>
      </c>
      <c r="I155">
        <v>1.156079E-3</v>
      </c>
      <c r="J155">
        <v>1.732014E-3</v>
      </c>
      <c r="K155">
        <v>1.049038E-3</v>
      </c>
      <c r="L155">
        <v>9.8005199999999992E-4</v>
      </c>
      <c r="M155">
        <v>1.6333509999999999E-3</v>
      </c>
      <c r="N155">
        <v>1.263246E-3</v>
      </c>
      <c r="O155">
        <v>9.9533499999999997E-4</v>
      </c>
      <c r="P155">
        <v>8.5788900000000003E-4</v>
      </c>
      <c r="Q155">
        <v>1.1876949999999999E-3</v>
      </c>
      <c r="R155">
        <v>7.6637199999999997E-4</v>
      </c>
      <c r="S155">
        <v>1.185572E-3</v>
      </c>
      <c r="T155">
        <v>6.5494100000000003E-4</v>
      </c>
      <c r="U155">
        <v>1.2174600000000001E-3</v>
      </c>
      <c r="V155">
        <v>7.5874500000000001E-4</v>
      </c>
      <c r="W155">
        <v>9.3114399999999996E-4</v>
      </c>
      <c r="X155">
        <v>9.5770899999999995E-4</v>
      </c>
      <c r="Y155">
        <v>8.4922399999999999E-4</v>
      </c>
    </row>
    <row r="156" spans="1:25" x14ac:dyDescent="0.25">
      <c r="A156" t="s">
        <v>154</v>
      </c>
      <c r="B156">
        <v>4.5505600000000002E-4</v>
      </c>
      <c r="C156">
        <v>3.1588599999999998E-4</v>
      </c>
      <c r="D156">
        <v>3.5524200000000003E-4</v>
      </c>
      <c r="E156">
        <v>1.6850099999999999E-4</v>
      </c>
      <c r="F156">
        <v>2.12167E-4</v>
      </c>
      <c r="G156">
        <v>1.7001399999999999E-4</v>
      </c>
      <c r="H156">
        <v>1.7055099999999999E-4</v>
      </c>
      <c r="I156">
        <v>1.87925E-4</v>
      </c>
      <c r="J156">
        <v>1.8164200000000001E-4</v>
      </c>
      <c r="K156">
        <v>1.51249E-4</v>
      </c>
      <c r="L156">
        <v>1.15846E-4</v>
      </c>
      <c r="M156">
        <v>1.47689E-4</v>
      </c>
      <c r="N156">
        <v>4.1089400000000003E-4</v>
      </c>
      <c r="O156">
        <v>5.1604699999999995E-4</v>
      </c>
      <c r="P156">
        <v>5.1885199999999999E-4</v>
      </c>
      <c r="Q156">
        <v>4.9148499999999995E-4</v>
      </c>
      <c r="R156">
        <v>4.1337699999999998E-4</v>
      </c>
      <c r="S156">
        <v>4.5738400000000002E-4</v>
      </c>
      <c r="T156">
        <v>5.4384699999999997E-4</v>
      </c>
      <c r="U156">
        <v>4.56036E-4</v>
      </c>
      <c r="V156">
        <v>5.1078500000000004E-4</v>
      </c>
      <c r="W156">
        <v>6.1805300000000003E-4</v>
      </c>
      <c r="X156">
        <v>4.8365000000000002E-4</v>
      </c>
      <c r="Y156">
        <v>5.3087200000000005E-4</v>
      </c>
    </row>
    <row r="157" spans="1:25" x14ac:dyDescent="0.25">
      <c r="A157" t="s">
        <v>155</v>
      </c>
      <c r="B157" s="1">
        <v>5.2200000000000002E-5</v>
      </c>
      <c r="C157" s="1">
        <v>5.5399999999999998E-5</v>
      </c>
      <c r="D157" s="1">
        <v>4.9299999999999999E-5</v>
      </c>
      <c r="E157" s="1">
        <v>1.7499999999999998E-5</v>
      </c>
      <c r="F157" s="1">
        <v>1.8099999999999999E-5</v>
      </c>
      <c r="G157" s="1">
        <v>2.4899999999999999E-5</v>
      </c>
      <c r="H157" s="1">
        <v>7.9300000000000003E-6</v>
      </c>
      <c r="I157" s="1">
        <v>9.0699999999999996E-6</v>
      </c>
      <c r="J157" s="1">
        <v>6.3899999999999998E-6</v>
      </c>
      <c r="K157" s="1">
        <v>7.96E-6</v>
      </c>
      <c r="L157" s="1">
        <v>5.8100000000000003E-6</v>
      </c>
      <c r="M157" s="1">
        <v>7.8299999999999996E-6</v>
      </c>
      <c r="N157" s="1">
        <v>1.6500000000000001E-5</v>
      </c>
      <c r="O157" s="1">
        <v>1.9899999999999999E-5</v>
      </c>
      <c r="P157" s="1">
        <v>1.63E-5</v>
      </c>
      <c r="Q157" s="1">
        <v>1.2099999999999999E-5</v>
      </c>
      <c r="R157" s="1">
        <v>1.6500000000000001E-5</v>
      </c>
      <c r="S157" s="1">
        <v>1.2999999999999999E-5</v>
      </c>
      <c r="T157" s="1">
        <v>9.1099999999999992E-6</v>
      </c>
      <c r="U157" s="1">
        <v>4.9599999999999999E-6</v>
      </c>
      <c r="V157" s="1">
        <v>8.2300000000000008E-6</v>
      </c>
      <c r="W157" s="1">
        <v>8.2400000000000007E-6</v>
      </c>
      <c r="X157" s="1">
        <v>1.08E-5</v>
      </c>
      <c r="Y157" s="1">
        <v>8.0099999999999995E-6</v>
      </c>
    </row>
    <row r="158" spans="1:25" x14ac:dyDescent="0.25">
      <c r="A158" t="s">
        <v>156</v>
      </c>
      <c r="B158">
        <v>1.0936E-4</v>
      </c>
      <c r="C158" s="1">
        <v>8.6100000000000006E-5</v>
      </c>
      <c r="D158">
        <v>1.19936E-4</v>
      </c>
      <c r="E158" s="1">
        <v>2.0299999999999999E-5</v>
      </c>
      <c r="F158" s="1">
        <v>2.26E-5</v>
      </c>
      <c r="G158" s="1">
        <v>3.1399999999999998E-5</v>
      </c>
      <c r="H158" s="1">
        <v>1.9000000000000001E-5</v>
      </c>
      <c r="I158" s="1">
        <v>1.5800000000000001E-5</v>
      </c>
      <c r="J158" s="1">
        <v>1.88E-5</v>
      </c>
      <c r="K158" s="1">
        <v>2.26E-5</v>
      </c>
      <c r="L158" s="1">
        <v>2.3200000000000001E-5</v>
      </c>
      <c r="M158" s="1">
        <v>2.5899999999999999E-5</v>
      </c>
      <c r="N158">
        <v>5.3308299999999995E-4</v>
      </c>
      <c r="O158">
        <v>6.8121000000000002E-4</v>
      </c>
      <c r="P158">
        <v>7.1914799999999997E-4</v>
      </c>
      <c r="Q158">
        <v>5.3445700000000001E-4</v>
      </c>
      <c r="R158">
        <v>2.9976100000000001E-4</v>
      </c>
      <c r="S158">
        <v>3.9118200000000001E-4</v>
      </c>
      <c r="T158">
        <v>3.5956600000000002E-4</v>
      </c>
      <c r="U158">
        <v>6.0828300000000004E-4</v>
      </c>
      <c r="V158">
        <v>5.4889200000000004E-4</v>
      </c>
      <c r="W158">
        <v>5.3922599999999996E-4</v>
      </c>
      <c r="X158">
        <v>5.0066599999999998E-4</v>
      </c>
      <c r="Y158">
        <v>5.4233199999999997E-4</v>
      </c>
    </row>
    <row r="159" spans="1:25" x14ac:dyDescent="0.25">
      <c r="A159" t="s">
        <v>157</v>
      </c>
      <c r="B159" s="1">
        <v>5.6900000000000001E-5</v>
      </c>
      <c r="C159" s="1">
        <v>9.9400000000000004E-5</v>
      </c>
      <c r="D159">
        <v>1.10231E-4</v>
      </c>
      <c r="E159">
        <v>1.6766E-4</v>
      </c>
      <c r="F159">
        <v>1.62721E-4</v>
      </c>
      <c r="G159">
        <v>1.4878800000000001E-4</v>
      </c>
      <c r="H159">
        <v>1.7793E-4</v>
      </c>
      <c r="I159">
        <v>1.68751E-4</v>
      </c>
      <c r="J159">
        <v>1.7773800000000001E-4</v>
      </c>
      <c r="K159">
        <v>2.2731800000000001E-4</v>
      </c>
      <c r="L159">
        <v>1.9102600000000001E-4</v>
      </c>
      <c r="M159">
        <v>2.41735E-4</v>
      </c>
      <c r="N159">
        <v>2.6397399999999999E-4</v>
      </c>
      <c r="O159">
        <v>3.6331299999999998E-4</v>
      </c>
      <c r="P159">
        <v>3.9084200000000002E-4</v>
      </c>
      <c r="Q159">
        <v>4.0713400000000002E-4</v>
      </c>
      <c r="R159">
        <v>4.1293999999999999E-4</v>
      </c>
      <c r="S159">
        <v>4.9455799999999998E-4</v>
      </c>
      <c r="T159">
        <v>5.29774E-4</v>
      </c>
      <c r="U159">
        <v>6.5217499999999996E-4</v>
      </c>
      <c r="V159">
        <v>5.9911199999999995E-4</v>
      </c>
      <c r="W159">
        <v>4.8614600000000002E-4</v>
      </c>
      <c r="X159">
        <v>5.3232300000000002E-4</v>
      </c>
      <c r="Y159">
        <v>5.0642999999999999E-4</v>
      </c>
    </row>
    <row r="160" spans="1:25" x14ac:dyDescent="0.25">
      <c r="A160" t="s">
        <v>158</v>
      </c>
      <c r="B160" s="1">
        <v>7.7600000000000002E-5</v>
      </c>
      <c r="C160">
        <v>2.09247E-4</v>
      </c>
      <c r="D160">
        <v>1.51991E-4</v>
      </c>
      <c r="E160">
        <v>3.9554100000000001E-4</v>
      </c>
      <c r="F160">
        <v>3.1835099999999997E-4</v>
      </c>
      <c r="G160">
        <v>2.6238299999999998E-4</v>
      </c>
      <c r="H160">
        <v>3.1107299999999998E-4</v>
      </c>
      <c r="I160">
        <v>3.5775100000000001E-4</v>
      </c>
      <c r="J160">
        <v>4.19183E-4</v>
      </c>
      <c r="K160">
        <v>3.1261199999999998E-4</v>
      </c>
      <c r="L160">
        <v>2.7665799999999999E-4</v>
      </c>
      <c r="M160">
        <v>4.4303499999999999E-4</v>
      </c>
      <c r="N160">
        <v>4.3437599999999999E-4</v>
      </c>
      <c r="O160">
        <v>2.21876E-4</v>
      </c>
      <c r="P160">
        <v>1.7241500000000001E-4</v>
      </c>
      <c r="Q160">
        <v>3.5870800000000001E-4</v>
      </c>
      <c r="R160">
        <v>3.13708E-4</v>
      </c>
      <c r="S160">
        <v>3.1484800000000001E-4</v>
      </c>
      <c r="T160">
        <v>2.4594800000000001E-4</v>
      </c>
      <c r="U160">
        <v>3.20222E-4</v>
      </c>
      <c r="V160">
        <v>1.9294900000000001E-4</v>
      </c>
      <c r="W160">
        <v>1.8197100000000001E-4</v>
      </c>
      <c r="X160">
        <v>1.3942699999999999E-4</v>
      </c>
      <c r="Y160">
        <v>1.2316900000000001E-4</v>
      </c>
    </row>
    <row r="161" spans="1:25" x14ac:dyDescent="0.25">
      <c r="A161" t="s">
        <v>159</v>
      </c>
      <c r="B161">
        <v>3.9484999999999998E-4</v>
      </c>
      <c r="C161">
        <v>6.5563399999999999E-4</v>
      </c>
      <c r="D161">
        <v>5.0392099999999995E-4</v>
      </c>
      <c r="E161">
        <v>7.7259799999999999E-4</v>
      </c>
      <c r="F161">
        <v>6.0121700000000003E-4</v>
      </c>
      <c r="G161">
        <v>5.8316900000000003E-4</v>
      </c>
      <c r="H161">
        <v>5.8784699999999996E-4</v>
      </c>
      <c r="I161">
        <v>5.2015899999999996E-4</v>
      </c>
      <c r="J161">
        <v>8.2764100000000005E-4</v>
      </c>
      <c r="K161">
        <v>4.82344E-4</v>
      </c>
      <c r="L161">
        <v>4.6242100000000002E-4</v>
      </c>
      <c r="M161">
        <v>6.6334900000000003E-4</v>
      </c>
      <c r="N161">
        <v>3.46344E-4</v>
      </c>
      <c r="O161">
        <v>1.84501E-4</v>
      </c>
      <c r="P161">
        <v>1.67135E-4</v>
      </c>
      <c r="Q161">
        <v>5.7955500000000004E-4</v>
      </c>
      <c r="R161">
        <v>3.5978099999999999E-4</v>
      </c>
      <c r="S161">
        <v>5.7460599999999997E-4</v>
      </c>
      <c r="T161">
        <v>4.4555300000000001E-4</v>
      </c>
      <c r="U161">
        <v>7.8446199999999998E-4</v>
      </c>
      <c r="V161">
        <v>4.5401099999999999E-4</v>
      </c>
      <c r="W161">
        <v>6.2426699999999996E-4</v>
      </c>
      <c r="X161">
        <v>6.0737599999999997E-4</v>
      </c>
      <c r="Y161">
        <v>5.2943E-4</v>
      </c>
    </row>
    <row r="162" spans="1:25" x14ac:dyDescent="0.25">
      <c r="A162" t="s">
        <v>160</v>
      </c>
      <c r="B162">
        <v>1.03787E-4</v>
      </c>
      <c r="C162" s="1">
        <v>1.33E-5</v>
      </c>
      <c r="D162" s="1">
        <v>1.95E-5</v>
      </c>
      <c r="E162" s="1">
        <v>2.3600000000000001E-5</v>
      </c>
      <c r="F162" s="1">
        <v>1.91E-5</v>
      </c>
      <c r="G162" s="1">
        <v>2.5599999999999999E-5</v>
      </c>
      <c r="H162" s="1">
        <v>1.8300000000000001E-5</v>
      </c>
      <c r="I162" s="1">
        <v>1.19E-5</v>
      </c>
      <c r="J162" s="1">
        <v>9.7100000000000002E-6</v>
      </c>
      <c r="K162" s="1">
        <v>6.0700000000000003E-6</v>
      </c>
      <c r="L162" s="1">
        <v>2.26E-5</v>
      </c>
      <c r="M162" s="1">
        <v>4.4900000000000002E-6</v>
      </c>
      <c r="N162" s="1">
        <v>6.2199999999999997E-6</v>
      </c>
      <c r="O162" s="1">
        <v>1.5800000000000001E-5</v>
      </c>
      <c r="P162" s="1">
        <v>1.1800000000000001E-5</v>
      </c>
      <c r="Q162">
        <v>1.1232500000000001E-4</v>
      </c>
      <c r="R162" s="1">
        <v>2.1399999999999998E-5</v>
      </c>
      <c r="S162" s="1">
        <v>2.44E-5</v>
      </c>
      <c r="T162" s="1">
        <v>1.5099999999999999E-5</v>
      </c>
      <c r="U162" s="1">
        <v>1.84E-5</v>
      </c>
      <c r="V162" s="1">
        <v>2.23E-5</v>
      </c>
      <c r="W162" s="1">
        <v>3.23E-6</v>
      </c>
      <c r="X162" s="1">
        <v>4.9100000000000004E-6</v>
      </c>
      <c r="Y162" s="1">
        <v>2.8899999999999999E-6</v>
      </c>
    </row>
    <row r="163" spans="1:25" x14ac:dyDescent="0.25">
      <c r="A163" t="s">
        <v>161</v>
      </c>
      <c r="B163">
        <v>2.39674E-4</v>
      </c>
      <c r="C163">
        <v>4.1806500000000002E-4</v>
      </c>
      <c r="D163">
        <v>3.72011E-4</v>
      </c>
      <c r="E163">
        <v>5.5040500000000001E-4</v>
      </c>
      <c r="F163">
        <v>2.8470600000000002E-4</v>
      </c>
      <c r="G163">
        <v>2.7333199999999999E-4</v>
      </c>
      <c r="H163">
        <v>3.1937600000000001E-4</v>
      </c>
      <c r="I163">
        <v>2.3503700000000001E-4</v>
      </c>
      <c r="J163">
        <v>7.6061900000000003E-4</v>
      </c>
      <c r="K163">
        <v>2.5979399999999999E-4</v>
      </c>
      <c r="L163">
        <v>2.7726600000000003E-4</v>
      </c>
      <c r="M163">
        <v>3.3391999999999997E-4</v>
      </c>
      <c r="N163" s="1">
        <v>3.0899999999999999E-5</v>
      </c>
      <c r="O163" s="1">
        <v>2.5700000000000001E-5</v>
      </c>
      <c r="P163" s="1">
        <v>2.4199999999999999E-5</v>
      </c>
      <c r="Q163" s="1">
        <v>7.2100000000000004E-5</v>
      </c>
      <c r="R163" s="1">
        <v>3.5099999999999999E-5</v>
      </c>
      <c r="S163" s="1">
        <v>7.9499999999999994E-5</v>
      </c>
      <c r="T163" s="1">
        <v>4.3600000000000003E-5</v>
      </c>
      <c r="U163">
        <v>1.3017899999999999E-4</v>
      </c>
      <c r="V163" s="1">
        <v>4.5300000000000003E-5</v>
      </c>
      <c r="W163" s="1">
        <v>9.6299999999999996E-5</v>
      </c>
      <c r="X163">
        <v>1.3029200000000001E-4</v>
      </c>
      <c r="Y163">
        <v>1.2068100000000001E-4</v>
      </c>
    </row>
    <row r="164" spans="1:25" x14ac:dyDescent="0.25">
      <c r="A164" t="s">
        <v>162</v>
      </c>
      <c r="B164" s="1">
        <v>5.1499999999999998E-5</v>
      </c>
      <c r="C164">
        <v>1.2561000000000001E-4</v>
      </c>
      <c r="D164" s="1">
        <v>8.8800000000000004E-5</v>
      </c>
      <c r="E164">
        <v>1.7819E-4</v>
      </c>
      <c r="F164">
        <v>1.10393E-4</v>
      </c>
      <c r="G164">
        <v>1.02674E-4</v>
      </c>
      <c r="H164">
        <v>1.9938599999999999E-4</v>
      </c>
      <c r="I164">
        <v>1.4769100000000001E-4</v>
      </c>
      <c r="J164">
        <v>3.6710699999999998E-4</v>
      </c>
      <c r="K164">
        <v>1.77949E-4</v>
      </c>
      <c r="L164">
        <v>1.7841800000000001E-4</v>
      </c>
      <c r="M164">
        <v>2.8501399999999999E-4</v>
      </c>
      <c r="N164">
        <v>1.8975E-4</v>
      </c>
      <c r="O164">
        <v>1.9470199999999999E-4</v>
      </c>
      <c r="P164">
        <v>1.5083100000000001E-4</v>
      </c>
      <c r="Q164">
        <v>2.52382E-4</v>
      </c>
      <c r="R164" s="1">
        <v>9.7E-5</v>
      </c>
      <c r="S164">
        <v>2.0522499999999999E-4</v>
      </c>
      <c r="T164" s="1">
        <v>8.9800000000000001E-5</v>
      </c>
      <c r="U164">
        <v>3.3737300000000002E-4</v>
      </c>
      <c r="V164">
        <v>1.10333E-4</v>
      </c>
      <c r="W164">
        <v>1.81053E-4</v>
      </c>
      <c r="X164">
        <v>2.0442400000000001E-4</v>
      </c>
      <c r="Y164">
        <v>1.6407100000000001E-4</v>
      </c>
    </row>
    <row r="165" spans="1:25" x14ac:dyDescent="0.25">
      <c r="A165" t="s">
        <v>163</v>
      </c>
      <c r="B165" s="1">
        <v>2.0100000000000001E-5</v>
      </c>
      <c r="C165" s="1">
        <v>1.04E-5</v>
      </c>
      <c r="D165" s="1">
        <v>2.0800000000000001E-5</v>
      </c>
      <c r="E165" s="1">
        <v>2.02E-5</v>
      </c>
      <c r="F165" s="1">
        <v>2.34E-5</v>
      </c>
      <c r="G165" s="1">
        <v>2.7500000000000001E-5</v>
      </c>
      <c r="H165" s="1">
        <v>1.7900000000000001E-5</v>
      </c>
      <c r="I165" s="1">
        <v>1.6200000000000001E-5</v>
      </c>
      <c r="J165" s="1">
        <v>1.7099999999999999E-5</v>
      </c>
      <c r="K165" s="1">
        <v>2.3600000000000001E-5</v>
      </c>
      <c r="L165" s="1">
        <v>2.2399999999999999E-5</v>
      </c>
      <c r="M165" s="1">
        <v>2.9300000000000001E-5</v>
      </c>
      <c r="N165">
        <v>3.2847300000000002E-4</v>
      </c>
      <c r="O165">
        <v>6.2289099999999998E-4</v>
      </c>
      <c r="P165">
        <v>6.2628300000000005E-4</v>
      </c>
      <c r="Q165">
        <v>7.0188900000000003E-4</v>
      </c>
      <c r="R165">
        <v>5.7000499999999995E-4</v>
      </c>
      <c r="S165">
        <v>7.4293299999999998E-4</v>
      </c>
      <c r="T165">
        <v>7.2021400000000005E-4</v>
      </c>
      <c r="U165">
        <v>7.5470400000000003E-4</v>
      </c>
      <c r="V165">
        <v>8.1405900000000001E-4</v>
      </c>
      <c r="W165">
        <v>8.1554399999999997E-4</v>
      </c>
      <c r="X165">
        <v>8.7959099999999999E-4</v>
      </c>
      <c r="Y165">
        <v>8.9640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"/>
  <sheetViews>
    <sheetView zoomScale="90" zoomScaleNormal="90" workbookViewId="0">
      <selection activeCell="D28" sqref="D28"/>
    </sheetView>
  </sheetViews>
  <sheetFormatPr defaultRowHeight="15" x14ac:dyDescent="0.25"/>
  <cols>
    <col min="1" max="1" width="31.85546875" customWidth="1"/>
    <col min="2" max="2" width="11.7109375" bestFit="1" customWidth="1"/>
    <col min="3" max="3" width="12.140625" bestFit="1" customWidth="1"/>
    <col min="4" max="4" width="11.140625" bestFit="1" customWidth="1"/>
    <col min="5" max="5" width="10.28515625" bestFit="1" customWidth="1"/>
    <col min="6" max="6" width="11.85546875" bestFit="1" customWidth="1"/>
    <col min="7" max="7" width="11.7109375" bestFit="1" customWidth="1"/>
    <col min="8" max="8" width="33.42578125" customWidth="1"/>
    <col min="9" max="9" width="12.85546875" bestFit="1" customWidth="1"/>
    <col min="10" max="11" width="12.140625" bestFit="1" customWidth="1"/>
    <col min="12" max="12" width="11.140625" bestFit="1" customWidth="1"/>
    <col min="13" max="13" width="11.85546875" bestFit="1" customWidth="1"/>
    <col min="14" max="14" width="10.5703125" bestFit="1" customWidth="1"/>
  </cols>
  <sheetData>
    <row r="1" spans="1:14" x14ac:dyDescent="0.25">
      <c r="A1" t="s">
        <v>0</v>
      </c>
      <c r="B1" t="s">
        <v>171</v>
      </c>
      <c r="C1" t="s">
        <v>171</v>
      </c>
      <c r="D1" t="s">
        <v>171</v>
      </c>
      <c r="E1" t="s">
        <v>171</v>
      </c>
      <c r="F1" t="s">
        <v>171</v>
      </c>
      <c r="G1" t="s">
        <v>171</v>
      </c>
      <c r="H1" t="s">
        <v>1</v>
      </c>
      <c r="I1" t="s">
        <v>170</v>
      </c>
      <c r="J1" t="s">
        <v>170</v>
      </c>
      <c r="K1" t="s">
        <v>170</v>
      </c>
      <c r="L1" t="s">
        <v>170</v>
      </c>
      <c r="M1" t="s">
        <v>170</v>
      </c>
      <c r="N1" t="s">
        <v>170</v>
      </c>
    </row>
    <row r="2" spans="1:14" x14ac:dyDescent="0.25">
      <c r="B2" t="s">
        <v>169</v>
      </c>
      <c r="C2" t="s">
        <v>168</v>
      </c>
      <c r="D2" s="3" t="s">
        <v>167</v>
      </c>
      <c r="E2" t="s">
        <v>166</v>
      </c>
      <c r="F2" t="s">
        <v>165</v>
      </c>
      <c r="G2" t="s">
        <v>164</v>
      </c>
      <c r="I2" t="s">
        <v>169</v>
      </c>
      <c r="J2" t="s">
        <v>168</v>
      </c>
      <c r="K2" s="3" t="s">
        <v>167</v>
      </c>
      <c r="L2" t="s">
        <v>166</v>
      </c>
      <c r="M2" t="s">
        <v>165</v>
      </c>
      <c r="N2" t="s">
        <v>164</v>
      </c>
    </row>
    <row r="3" spans="1:14" x14ac:dyDescent="0.25">
      <c r="A3" s="2" t="s">
        <v>100</v>
      </c>
      <c r="B3">
        <v>-7.2343999999999999</v>
      </c>
      <c r="C3">
        <v>1.9371E-3</v>
      </c>
      <c r="D3">
        <v>2.7128000000000001</v>
      </c>
      <c r="E3">
        <v>4.8800000000000003E-2</v>
      </c>
      <c r="F3">
        <v>1.7478</v>
      </c>
      <c r="G3">
        <v>0.80554000000000003</v>
      </c>
      <c r="H3" s="2" t="s">
        <v>134</v>
      </c>
      <c r="I3">
        <v>-5.9375999999999998</v>
      </c>
      <c r="J3">
        <v>4.0341999999999999E-3</v>
      </c>
      <c r="K3">
        <v>2.3942000000000001</v>
      </c>
      <c r="L3">
        <v>1.8672000000000001E-2</v>
      </c>
      <c r="M3">
        <v>5.6041999999999996</v>
      </c>
      <c r="N3">
        <v>2.4864999999999999</v>
      </c>
    </row>
    <row r="4" spans="1:14" x14ac:dyDescent="0.25">
      <c r="A4" s="2" t="s">
        <v>111</v>
      </c>
      <c r="B4">
        <v>-7.0728999999999997</v>
      </c>
      <c r="C4">
        <v>2.1086E-3</v>
      </c>
      <c r="D4">
        <v>2.6760000000000002</v>
      </c>
      <c r="E4">
        <v>4.8800000000000003E-2</v>
      </c>
      <c r="F4">
        <v>1.5148999999999999</v>
      </c>
      <c r="G4">
        <v>0.59918000000000005</v>
      </c>
      <c r="H4" s="2" t="s">
        <v>12</v>
      </c>
      <c r="I4">
        <v>-5.9410999999999996</v>
      </c>
      <c r="J4">
        <v>4.0254000000000002E-3</v>
      </c>
      <c r="K4">
        <v>2.3952</v>
      </c>
      <c r="L4">
        <v>1.8672000000000001E-2</v>
      </c>
      <c r="M4">
        <v>3.0632999999999999</v>
      </c>
      <c r="N4">
        <v>1.6151</v>
      </c>
    </row>
    <row r="5" spans="1:14" x14ac:dyDescent="0.25">
      <c r="A5" s="2" t="s">
        <v>25</v>
      </c>
      <c r="B5">
        <v>-4.3244999999999996</v>
      </c>
      <c r="C5">
        <v>1.2403000000000001E-2</v>
      </c>
      <c r="D5">
        <v>1.9065000000000001</v>
      </c>
      <c r="E5">
        <v>0.13395000000000001</v>
      </c>
      <c r="F5">
        <v>1.5144</v>
      </c>
      <c r="G5">
        <v>0.59877999999999998</v>
      </c>
      <c r="H5" s="2" t="s">
        <v>30</v>
      </c>
      <c r="I5">
        <v>-5.0340999999999996</v>
      </c>
      <c r="J5">
        <v>7.3125000000000004E-3</v>
      </c>
      <c r="K5">
        <v>2.1358999999999999</v>
      </c>
      <c r="L5">
        <v>2.5753000000000002E-2</v>
      </c>
      <c r="M5">
        <v>2.9558</v>
      </c>
      <c r="N5">
        <v>1.5636000000000001</v>
      </c>
    </row>
    <row r="6" spans="1:14" x14ac:dyDescent="0.25">
      <c r="A6" s="2" t="s">
        <v>8</v>
      </c>
      <c r="B6">
        <v>-4.1368999999999998</v>
      </c>
      <c r="C6">
        <v>1.4411999999999999E-2</v>
      </c>
      <c r="D6">
        <v>1.8412999999999999</v>
      </c>
      <c r="E6">
        <v>0.13733999999999999</v>
      </c>
      <c r="F6">
        <v>2.8206000000000002</v>
      </c>
      <c r="G6">
        <v>1.496</v>
      </c>
      <c r="H6" s="2" t="s">
        <v>67</v>
      </c>
      <c r="I6">
        <v>-35.65</v>
      </c>
      <c r="J6" s="1">
        <v>3.7000000000000002E-6</v>
      </c>
      <c r="K6">
        <v>5.4324000000000003</v>
      </c>
      <c r="L6">
        <v>5.9860000000000002E-4</v>
      </c>
      <c r="M6">
        <v>2.5992999999999999</v>
      </c>
      <c r="N6">
        <v>1.3781000000000001</v>
      </c>
    </row>
    <row r="7" spans="1:14" x14ac:dyDescent="0.25">
      <c r="A7" s="2" t="s">
        <v>134</v>
      </c>
      <c r="B7">
        <v>-3.7357</v>
      </c>
      <c r="C7">
        <v>2.0197E-2</v>
      </c>
      <c r="D7">
        <v>1.6947000000000001</v>
      </c>
      <c r="E7">
        <v>0.1636</v>
      </c>
      <c r="F7">
        <v>2.8439999999999999</v>
      </c>
      <c r="G7">
        <v>1.5079</v>
      </c>
      <c r="H7" s="2" t="s">
        <v>8</v>
      </c>
      <c r="I7">
        <v>-5.4551999999999996</v>
      </c>
      <c r="J7">
        <v>5.4873999999999999E-3</v>
      </c>
      <c r="K7">
        <v>2.2606000000000002</v>
      </c>
      <c r="L7">
        <v>2.2224000000000001E-2</v>
      </c>
      <c r="M7">
        <v>2.5259</v>
      </c>
      <c r="N7">
        <v>1.3368</v>
      </c>
    </row>
    <row r="8" spans="1:14" x14ac:dyDescent="0.25">
      <c r="A8" s="2" t="s">
        <v>12</v>
      </c>
      <c r="B8">
        <v>-3.7669000000000001</v>
      </c>
      <c r="C8">
        <v>1.9657000000000001E-2</v>
      </c>
      <c r="D8">
        <v>1.7064999999999999</v>
      </c>
      <c r="E8">
        <v>0.1636</v>
      </c>
      <c r="F8">
        <v>2.0093999999999999</v>
      </c>
      <c r="G8">
        <v>1.0067999999999999</v>
      </c>
      <c r="H8" s="2" t="s">
        <v>28</v>
      </c>
      <c r="I8">
        <v>-7.2908999999999997</v>
      </c>
      <c r="J8">
        <v>1.8812E-3</v>
      </c>
      <c r="K8">
        <v>2.7256</v>
      </c>
      <c r="L8">
        <v>1.325E-2</v>
      </c>
      <c r="M8">
        <v>2.069</v>
      </c>
      <c r="N8">
        <v>1.0488999999999999</v>
      </c>
    </row>
    <row r="9" spans="1:14" x14ac:dyDescent="0.25">
      <c r="A9" s="2" t="s">
        <v>67</v>
      </c>
      <c r="B9">
        <v>-3.258</v>
      </c>
      <c r="C9">
        <v>3.1140000000000001E-2</v>
      </c>
      <c r="D9">
        <v>1.5066999999999999</v>
      </c>
      <c r="E9">
        <v>0.20524000000000001</v>
      </c>
      <c r="F9">
        <v>1.7771999999999999</v>
      </c>
      <c r="G9">
        <v>0.82957999999999998</v>
      </c>
      <c r="H9" s="2" t="s">
        <v>111</v>
      </c>
      <c r="I9">
        <v>-10.986000000000001</v>
      </c>
      <c r="J9">
        <v>3.9004000000000003E-4</v>
      </c>
      <c r="K9">
        <v>3.4089</v>
      </c>
      <c r="L9">
        <v>5.4352000000000003E-3</v>
      </c>
      <c r="M9">
        <v>1.8091999999999999</v>
      </c>
      <c r="N9">
        <v>0.85531999999999997</v>
      </c>
    </row>
    <row r="10" spans="1:14" x14ac:dyDescent="0.25">
      <c r="A10" s="2" t="s">
        <v>61</v>
      </c>
      <c r="B10">
        <v>-3.1177999999999999</v>
      </c>
      <c r="C10">
        <v>3.5602000000000002E-2</v>
      </c>
      <c r="D10">
        <v>1.4484999999999999</v>
      </c>
      <c r="E10">
        <v>0.21360999999999999</v>
      </c>
      <c r="F10">
        <v>1.4356</v>
      </c>
      <c r="G10">
        <v>0.52166000000000001</v>
      </c>
      <c r="H10" s="2" t="s">
        <v>61</v>
      </c>
      <c r="I10">
        <v>-21.175000000000001</v>
      </c>
      <c r="J10" s="1">
        <v>2.94E-5</v>
      </c>
      <c r="K10">
        <v>4.5316000000000001</v>
      </c>
      <c r="L10">
        <v>2.3819000000000002E-3</v>
      </c>
      <c r="M10">
        <v>1.7234</v>
      </c>
      <c r="N10">
        <v>0.78525999999999996</v>
      </c>
    </row>
    <row r="11" spans="1:14" x14ac:dyDescent="0.25">
      <c r="A11" s="2" t="s">
        <v>28</v>
      </c>
      <c r="B11">
        <v>-3.0548000000000002</v>
      </c>
      <c r="C11">
        <v>3.7849000000000001E-2</v>
      </c>
      <c r="D11">
        <v>1.4218999999999999</v>
      </c>
      <c r="E11">
        <v>0.21429000000000001</v>
      </c>
      <c r="F11">
        <v>1.9705999999999999</v>
      </c>
      <c r="G11">
        <v>0.97863</v>
      </c>
      <c r="H11" s="2" t="s">
        <v>100</v>
      </c>
      <c r="I11">
        <v>-4.8091999999999997</v>
      </c>
      <c r="J11">
        <v>8.5900999999999998E-3</v>
      </c>
      <c r="K11">
        <v>2.0659999999999998</v>
      </c>
      <c r="L11">
        <v>2.8400000000000002E-2</v>
      </c>
      <c r="M11">
        <v>1.7062999999999999</v>
      </c>
      <c r="N11">
        <v>0.77090999999999998</v>
      </c>
    </row>
    <row r="12" spans="1:14" x14ac:dyDescent="0.25">
      <c r="A12" s="2" t="s">
        <v>30</v>
      </c>
      <c r="B12">
        <v>-3.0411000000000001</v>
      </c>
      <c r="C12">
        <v>3.8360999999999999E-2</v>
      </c>
      <c r="D12">
        <v>1.4160999999999999</v>
      </c>
      <c r="E12">
        <v>0.21429000000000001</v>
      </c>
      <c r="F12">
        <v>1.56</v>
      </c>
      <c r="G12">
        <v>0.64151999999999998</v>
      </c>
      <c r="H12" s="2" t="s">
        <v>6</v>
      </c>
      <c r="I12">
        <v>-6.2939999999999996</v>
      </c>
      <c r="J12">
        <v>3.2558999999999999E-3</v>
      </c>
      <c r="K12">
        <v>2.4872999999999998</v>
      </c>
      <c r="L12">
        <v>1.7014999999999999E-2</v>
      </c>
      <c r="M12">
        <v>1.4104000000000001</v>
      </c>
      <c r="N12">
        <v>0.49613000000000002</v>
      </c>
    </row>
    <row r="13" spans="1:14" x14ac:dyDescent="0.25">
      <c r="A13" s="2" t="s">
        <v>147</v>
      </c>
      <c r="B13">
        <v>13.522</v>
      </c>
      <c r="C13">
        <v>1.7309000000000001E-4</v>
      </c>
      <c r="D13">
        <v>3.7616999999999998</v>
      </c>
      <c r="E13">
        <v>1.7259E-2</v>
      </c>
      <c r="F13">
        <v>0.28571000000000002</v>
      </c>
      <c r="G13">
        <v>-1.8073999999999999</v>
      </c>
      <c r="H13" s="2" t="s">
        <v>108</v>
      </c>
      <c r="I13">
        <v>-5.8310000000000004</v>
      </c>
      <c r="J13">
        <v>4.3100999999999999E-3</v>
      </c>
      <c r="K13">
        <v>2.3654999999999999</v>
      </c>
      <c r="L13">
        <v>1.9394999999999999E-2</v>
      </c>
      <c r="M13">
        <v>1.3875999999999999</v>
      </c>
      <c r="N13">
        <v>0.47262999999999999</v>
      </c>
    </row>
    <row r="14" spans="1:14" x14ac:dyDescent="0.25">
      <c r="A14" s="2" t="s">
        <v>149</v>
      </c>
      <c r="B14">
        <v>12.824999999999999</v>
      </c>
      <c r="C14">
        <v>2.1306999999999999E-4</v>
      </c>
      <c r="D14">
        <v>3.6715</v>
      </c>
      <c r="E14">
        <v>1.7259E-2</v>
      </c>
      <c r="F14">
        <v>0.26500000000000001</v>
      </c>
      <c r="G14">
        <v>-1.9159999999999999</v>
      </c>
      <c r="H14" s="2" t="s">
        <v>98</v>
      </c>
      <c r="I14">
        <v>-6.6150000000000002</v>
      </c>
      <c r="J14">
        <v>2.7077E-3</v>
      </c>
      <c r="K14">
        <v>2.5674000000000001</v>
      </c>
      <c r="L14">
        <v>1.5126000000000001E-2</v>
      </c>
      <c r="M14">
        <v>1.0851999999999999</v>
      </c>
      <c r="N14">
        <v>0.11799999999999999</v>
      </c>
    </row>
    <row r="15" spans="1:14" x14ac:dyDescent="0.25">
      <c r="A15" s="2" t="s">
        <v>10</v>
      </c>
      <c r="B15">
        <v>8.1710999999999991</v>
      </c>
      <c r="C15">
        <v>1.2214000000000001E-3</v>
      </c>
      <c r="D15">
        <v>2.9131</v>
      </c>
      <c r="E15">
        <v>3.9572999999999997E-2</v>
      </c>
      <c r="F15">
        <v>0.31359999999999999</v>
      </c>
      <c r="G15">
        <v>-1.673</v>
      </c>
      <c r="H15" s="2" t="s">
        <v>10</v>
      </c>
      <c r="I15">
        <v>10.612</v>
      </c>
      <c r="J15">
        <v>4.4638000000000002E-4</v>
      </c>
      <c r="K15">
        <v>3.3502999999999998</v>
      </c>
      <c r="L15">
        <v>5.4352000000000003E-3</v>
      </c>
      <c r="M15">
        <v>0.46699000000000002</v>
      </c>
      <c r="N15">
        <v>-1.0985</v>
      </c>
    </row>
    <row r="16" spans="1:14" x14ac:dyDescent="0.25">
      <c r="A16" s="2" t="s">
        <v>33</v>
      </c>
      <c r="B16">
        <v>6.1420000000000003</v>
      </c>
      <c r="C16">
        <v>3.5630000000000002E-3</v>
      </c>
      <c r="D16">
        <v>2.4481999999999999</v>
      </c>
      <c r="E16">
        <v>7.2151000000000007E-2</v>
      </c>
      <c r="F16">
        <v>8.2941000000000001E-2</v>
      </c>
      <c r="G16">
        <v>-3.5918000000000001</v>
      </c>
      <c r="H16" s="2" t="s">
        <v>149</v>
      </c>
      <c r="I16">
        <v>5.9877000000000002</v>
      </c>
      <c r="J16">
        <v>3.9118E-3</v>
      </c>
      <c r="K16">
        <v>2.4076</v>
      </c>
      <c r="L16">
        <v>1.8672000000000001E-2</v>
      </c>
      <c r="M16">
        <v>0.45859</v>
      </c>
      <c r="N16">
        <v>-1.1247</v>
      </c>
    </row>
    <row r="17" spans="1:14" x14ac:dyDescent="0.25">
      <c r="A17" s="2" t="s">
        <v>107</v>
      </c>
      <c r="B17">
        <v>5.1444000000000001</v>
      </c>
      <c r="C17">
        <v>6.7705999999999999E-3</v>
      </c>
      <c r="D17">
        <v>2.1694</v>
      </c>
      <c r="E17">
        <v>9.9712999999999996E-2</v>
      </c>
      <c r="F17">
        <v>0.64214000000000004</v>
      </c>
      <c r="G17">
        <v>-0.63902999999999999</v>
      </c>
      <c r="H17" s="2" t="s">
        <v>33</v>
      </c>
      <c r="I17">
        <v>8.4634999999999998</v>
      </c>
      <c r="J17">
        <v>1.0679999999999999E-3</v>
      </c>
      <c r="K17">
        <v>2.9714</v>
      </c>
      <c r="L17">
        <v>9.2227000000000003E-3</v>
      </c>
      <c r="M17">
        <v>7.1130000000000004E-3</v>
      </c>
      <c r="N17">
        <v>-7.1353</v>
      </c>
    </row>
    <row r="18" spans="1:14" x14ac:dyDescent="0.25">
      <c r="A18" s="2" t="s">
        <v>98</v>
      </c>
      <c r="B18">
        <v>3.4319999999999999</v>
      </c>
      <c r="C18">
        <v>2.6488000000000001E-2</v>
      </c>
      <c r="D18">
        <v>1.577</v>
      </c>
      <c r="E18">
        <v>0.19505</v>
      </c>
      <c r="F18">
        <v>0.64795000000000003</v>
      </c>
      <c r="G18">
        <v>-0.62604000000000004</v>
      </c>
      <c r="H18" s="2" t="s">
        <v>25</v>
      </c>
      <c r="I18">
        <v>-3.6545000000000001</v>
      </c>
      <c r="J18">
        <v>2.1684999999999999E-2</v>
      </c>
      <c r="K18">
        <v>1.6637999999999999</v>
      </c>
      <c r="L18">
        <v>5.7939999999999998E-2</v>
      </c>
      <c r="M18">
        <v>1.3631</v>
      </c>
      <c r="N18">
        <v>0.44684000000000001</v>
      </c>
    </row>
    <row r="19" spans="1:14" x14ac:dyDescent="0.25">
      <c r="A19" s="2" t="s">
        <v>108</v>
      </c>
      <c r="B19">
        <v>3.1987999999999999</v>
      </c>
      <c r="C19">
        <v>3.2939999999999997E-2</v>
      </c>
      <c r="D19">
        <v>1.4823</v>
      </c>
      <c r="E19">
        <v>0.20524000000000001</v>
      </c>
      <c r="F19">
        <v>0.67134000000000005</v>
      </c>
      <c r="G19">
        <v>-0.57487999999999995</v>
      </c>
      <c r="H19" s="2" t="s">
        <v>107</v>
      </c>
      <c r="I19">
        <v>-3.4256000000000002</v>
      </c>
      <c r="J19">
        <v>2.6641999999999999E-2</v>
      </c>
      <c r="K19">
        <v>1.5744</v>
      </c>
      <c r="L19">
        <v>6.7437999999999998E-2</v>
      </c>
      <c r="M19">
        <v>1.1841999999999999</v>
      </c>
      <c r="N19">
        <v>0.24387</v>
      </c>
    </row>
    <row r="20" spans="1:14" x14ac:dyDescent="0.25">
      <c r="A20" s="2" t="s">
        <v>6</v>
      </c>
      <c r="B20">
        <v>2.8361999999999998</v>
      </c>
      <c r="C20">
        <v>4.7046999999999999E-2</v>
      </c>
      <c r="D20">
        <v>1.3274999999999999</v>
      </c>
      <c r="E20">
        <v>0.23297999999999999</v>
      </c>
      <c r="F20">
        <v>0.62383</v>
      </c>
      <c r="G20">
        <v>-0.68078000000000005</v>
      </c>
      <c r="H20" s="2" t="s">
        <v>147</v>
      </c>
      <c r="I20">
        <v>3.6476000000000002</v>
      </c>
      <c r="J20">
        <v>2.1817E-2</v>
      </c>
      <c r="K20">
        <v>1.6612</v>
      </c>
      <c r="L20">
        <v>5.7939999999999998E-2</v>
      </c>
      <c r="M20">
        <v>0.52571999999999997</v>
      </c>
      <c r="N20">
        <v>-0.92762999999999995</v>
      </c>
    </row>
    <row r="21" spans="1:14" x14ac:dyDescent="0.25">
      <c r="A21" t="s">
        <v>14</v>
      </c>
      <c r="B21">
        <v>-4.8574000000000002</v>
      </c>
      <c r="C21">
        <v>8.2947999999999997E-3</v>
      </c>
      <c r="D21">
        <v>2.0811999999999999</v>
      </c>
      <c r="E21">
        <v>0.10337</v>
      </c>
      <c r="F21">
        <v>2.1555</v>
      </c>
      <c r="G21">
        <v>1.1080000000000001</v>
      </c>
      <c r="H21" t="s">
        <v>114</v>
      </c>
      <c r="I21">
        <v>-6.1985000000000001</v>
      </c>
      <c r="J21">
        <v>3.4448999999999999E-3</v>
      </c>
      <c r="K21">
        <v>2.4628000000000001</v>
      </c>
      <c r="L21">
        <v>1.7440000000000001E-2</v>
      </c>
      <c r="M21">
        <v>4.2164000000000001</v>
      </c>
      <c r="N21">
        <v>2.0760000000000001</v>
      </c>
    </row>
    <row r="22" spans="1:14" x14ac:dyDescent="0.25">
      <c r="A22" t="s">
        <v>94</v>
      </c>
      <c r="B22">
        <v>-4.0185000000000004</v>
      </c>
      <c r="C22">
        <v>1.5885E-2</v>
      </c>
      <c r="D22">
        <v>1.7989999999999999</v>
      </c>
      <c r="E22">
        <v>0.14296</v>
      </c>
      <c r="F22">
        <v>2.343</v>
      </c>
      <c r="G22">
        <v>1.2283999999999999</v>
      </c>
      <c r="H22" t="s">
        <v>132</v>
      </c>
      <c r="I22">
        <v>-10.725</v>
      </c>
      <c r="J22">
        <v>4.2841999999999999E-4</v>
      </c>
      <c r="K22">
        <v>3.3681000000000001</v>
      </c>
      <c r="L22">
        <v>5.4352000000000003E-3</v>
      </c>
      <c r="M22">
        <v>3.8969</v>
      </c>
      <c r="N22">
        <v>1.9622999999999999</v>
      </c>
    </row>
    <row r="23" spans="1:14" x14ac:dyDescent="0.25">
      <c r="A23" t="s">
        <v>84</v>
      </c>
      <c r="B23">
        <v>-3.3302999999999998</v>
      </c>
      <c r="C23">
        <v>2.9097000000000001E-2</v>
      </c>
      <c r="D23">
        <v>1.5361</v>
      </c>
      <c r="E23">
        <v>0.20494999999999999</v>
      </c>
      <c r="F23">
        <v>4.1245000000000003</v>
      </c>
      <c r="G23">
        <v>2.0442</v>
      </c>
      <c r="H23" t="s">
        <v>90</v>
      </c>
      <c r="I23">
        <v>-7.6885000000000003</v>
      </c>
      <c r="J23">
        <v>1.5393E-3</v>
      </c>
      <c r="K23">
        <v>2.8127</v>
      </c>
      <c r="L23">
        <v>1.1335E-2</v>
      </c>
      <c r="M23">
        <v>3.5863999999999998</v>
      </c>
      <c r="N23">
        <v>1.8426</v>
      </c>
    </row>
    <row r="24" spans="1:14" x14ac:dyDescent="0.25">
      <c r="A24" t="s">
        <v>20</v>
      </c>
      <c r="B24">
        <v>-3.2214</v>
      </c>
      <c r="C24">
        <v>3.2238000000000003E-2</v>
      </c>
      <c r="D24">
        <v>1.4916</v>
      </c>
      <c r="E24">
        <v>0.20524000000000001</v>
      </c>
      <c r="F24">
        <v>5.5589000000000004</v>
      </c>
      <c r="G24">
        <v>2.4748000000000001</v>
      </c>
      <c r="H24" t="s">
        <v>125</v>
      </c>
      <c r="I24">
        <v>-4.8109999999999999</v>
      </c>
      <c r="J24">
        <v>8.5790999999999992E-3</v>
      </c>
      <c r="K24">
        <v>2.0666000000000002</v>
      </c>
      <c r="L24">
        <v>2.8400000000000002E-2</v>
      </c>
      <c r="M24">
        <v>3.2345999999999999</v>
      </c>
      <c r="N24">
        <v>1.6936</v>
      </c>
    </row>
    <row r="25" spans="1:14" x14ac:dyDescent="0.25">
      <c r="A25" t="s">
        <v>157</v>
      </c>
      <c r="B25">
        <v>-2.9954000000000001</v>
      </c>
      <c r="C25">
        <v>4.0122999999999999E-2</v>
      </c>
      <c r="D25">
        <v>1.3966000000000001</v>
      </c>
      <c r="E25">
        <v>0.21665999999999999</v>
      </c>
      <c r="F25">
        <v>1.7978000000000001</v>
      </c>
      <c r="G25">
        <v>0.84623000000000004</v>
      </c>
      <c r="H25" t="s">
        <v>19</v>
      </c>
      <c r="I25">
        <v>-5.7426000000000004</v>
      </c>
      <c r="J25">
        <v>4.5567999999999997E-3</v>
      </c>
      <c r="K25">
        <v>2.3412999999999999</v>
      </c>
      <c r="L25">
        <v>1.9952000000000001E-2</v>
      </c>
      <c r="M25">
        <v>3.0487000000000002</v>
      </c>
      <c r="N25">
        <v>1.6082000000000001</v>
      </c>
    </row>
    <row r="26" spans="1:14" x14ac:dyDescent="0.25">
      <c r="A26" t="s">
        <v>18</v>
      </c>
      <c r="B26">
        <v>-2.8275999999999999</v>
      </c>
      <c r="C26">
        <v>4.7459000000000001E-2</v>
      </c>
      <c r="D26">
        <v>1.3237000000000001</v>
      </c>
      <c r="E26">
        <v>0.23297999999999999</v>
      </c>
      <c r="F26">
        <v>2.9379</v>
      </c>
      <c r="G26">
        <v>1.5548</v>
      </c>
      <c r="H26" t="s">
        <v>57</v>
      </c>
      <c r="I26">
        <v>-4.5641999999999996</v>
      </c>
      <c r="J26">
        <v>1.0305999999999999E-2</v>
      </c>
      <c r="K26">
        <v>1.9869000000000001</v>
      </c>
      <c r="L26">
        <v>3.2737000000000002E-2</v>
      </c>
      <c r="M26">
        <v>2.7423999999999999</v>
      </c>
      <c r="N26">
        <v>1.4554</v>
      </c>
    </row>
    <row r="27" spans="1:14" x14ac:dyDescent="0.25">
      <c r="A27" t="s">
        <v>155</v>
      </c>
      <c r="B27">
        <v>8.2257999999999996</v>
      </c>
      <c r="C27">
        <v>1.1907E-3</v>
      </c>
      <c r="D27">
        <v>2.9241999999999999</v>
      </c>
      <c r="E27">
        <v>3.9572999999999997E-2</v>
      </c>
      <c r="F27">
        <v>0.3856</v>
      </c>
      <c r="G27">
        <v>-1.3748</v>
      </c>
      <c r="H27" t="s">
        <v>64</v>
      </c>
      <c r="I27">
        <v>-12.502000000000001</v>
      </c>
      <c r="J27">
        <v>2.3546E-4</v>
      </c>
      <c r="K27">
        <v>3.6280999999999999</v>
      </c>
      <c r="L27">
        <v>5.4352000000000003E-3</v>
      </c>
      <c r="M27">
        <v>2.7214999999999998</v>
      </c>
      <c r="N27">
        <v>1.4443999999999999</v>
      </c>
    </row>
    <row r="28" spans="1:14" x14ac:dyDescent="0.25">
      <c r="A28" t="s">
        <v>156</v>
      </c>
      <c r="B28">
        <v>8.8528000000000002</v>
      </c>
      <c r="C28">
        <v>8.9897999999999996E-4</v>
      </c>
      <c r="D28">
        <v>3.0461999999999998</v>
      </c>
      <c r="E28">
        <v>3.9572999999999997E-2</v>
      </c>
      <c r="F28">
        <v>0.23558000000000001</v>
      </c>
      <c r="G28">
        <v>-2.0857000000000001</v>
      </c>
      <c r="H28" t="s">
        <v>117</v>
      </c>
      <c r="I28">
        <v>-13.058999999999999</v>
      </c>
      <c r="J28">
        <v>1.9848000000000001E-4</v>
      </c>
      <c r="K28">
        <v>3.7023000000000001</v>
      </c>
      <c r="L28">
        <v>5.4352000000000003E-3</v>
      </c>
      <c r="M28">
        <v>2.5998999999999999</v>
      </c>
      <c r="N28">
        <v>1.3784000000000001</v>
      </c>
    </row>
    <row r="29" spans="1:14" x14ac:dyDescent="0.25">
      <c r="A29" t="s">
        <v>51</v>
      </c>
      <c r="B29">
        <v>5.5274000000000001</v>
      </c>
      <c r="C29">
        <v>5.2332999999999998E-3</v>
      </c>
      <c r="D29">
        <v>2.2812000000000001</v>
      </c>
      <c r="E29">
        <v>9.2154E-2</v>
      </c>
      <c r="F29">
        <v>0.50172000000000005</v>
      </c>
      <c r="G29">
        <v>-0.99504999999999999</v>
      </c>
      <c r="H29" t="s">
        <v>80</v>
      </c>
      <c r="I29">
        <v>-11.289</v>
      </c>
      <c r="J29">
        <v>3.5090000000000002E-4</v>
      </c>
      <c r="K29">
        <v>3.4548000000000001</v>
      </c>
      <c r="L29">
        <v>5.4352000000000003E-3</v>
      </c>
      <c r="M29">
        <v>2.5013000000000001</v>
      </c>
      <c r="N29">
        <v>1.3227</v>
      </c>
    </row>
    <row r="30" spans="1:14" x14ac:dyDescent="0.25">
      <c r="A30" t="s">
        <v>154</v>
      </c>
      <c r="B30">
        <v>5.4009999999999998</v>
      </c>
      <c r="C30">
        <v>5.6885E-3</v>
      </c>
      <c r="D30">
        <v>2.2450000000000001</v>
      </c>
      <c r="E30">
        <v>9.2154E-2</v>
      </c>
      <c r="F30">
        <v>0.48898000000000003</v>
      </c>
      <c r="G30">
        <v>-1.0322</v>
      </c>
      <c r="H30" t="s">
        <v>138</v>
      </c>
      <c r="I30">
        <v>-5.2754000000000003</v>
      </c>
      <c r="J30">
        <v>6.1893E-3</v>
      </c>
      <c r="K30">
        <v>2.2084000000000001</v>
      </c>
      <c r="L30">
        <v>2.3650000000000001E-2</v>
      </c>
      <c r="M30">
        <v>2.4742000000000002</v>
      </c>
      <c r="N30">
        <v>1.3069999999999999</v>
      </c>
    </row>
    <row r="31" spans="1:14" x14ac:dyDescent="0.25">
      <c r="A31" t="s">
        <v>110</v>
      </c>
      <c r="B31">
        <v>4.9576000000000002</v>
      </c>
      <c r="C31">
        <v>7.7194000000000004E-3</v>
      </c>
      <c r="D31">
        <v>2.1124000000000001</v>
      </c>
      <c r="E31">
        <v>0.10337</v>
      </c>
      <c r="F31">
        <v>0.41028999999999999</v>
      </c>
      <c r="G31">
        <v>-1.2853000000000001</v>
      </c>
      <c r="H31" t="s">
        <v>15</v>
      </c>
      <c r="I31">
        <v>-4.2264999999999997</v>
      </c>
      <c r="J31">
        <v>1.3407000000000001E-2</v>
      </c>
      <c r="K31">
        <v>1.8727</v>
      </c>
      <c r="L31">
        <v>4.0221E-2</v>
      </c>
      <c r="M31">
        <v>2.4741</v>
      </c>
      <c r="N31">
        <v>1.3069</v>
      </c>
    </row>
    <row r="32" spans="1:14" x14ac:dyDescent="0.25">
      <c r="A32" t="s">
        <v>22</v>
      </c>
      <c r="B32">
        <v>4.6989000000000001</v>
      </c>
      <c r="C32">
        <v>9.3162999999999996E-3</v>
      </c>
      <c r="D32">
        <v>2.0308000000000002</v>
      </c>
      <c r="E32">
        <v>0.10780000000000001</v>
      </c>
      <c r="F32">
        <v>0.22353999999999999</v>
      </c>
      <c r="G32">
        <v>-2.1614</v>
      </c>
      <c r="H32" t="s">
        <v>99</v>
      </c>
      <c r="I32">
        <v>-8.2269000000000005</v>
      </c>
      <c r="J32">
        <v>1.1900999999999999E-3</v>
      </c>
      <c r="K32">
        <v>2.9243999999999999</v>
      </c>
      <c r="L32">
        <v>9.2227000000000003E-3</v>
      </c>
      <c r="M32">
        <v>2.4066999999999998</v>
      </c>
      <c r="N32">
        <v>1.2670999999999999</v>
      </c>
    </row>
    <row r="33" spans="1:14" x14ac:dyDescent="0.25">
      <c r="A33" t="s">
        <v>91</v>
      </c>
      <c r="B33">
        <v>4.1647999999999996</v>
      </c>
      <c r="C33">
        <v>1.409E-2</v>
      </c>
      <c r="D33">
        <v>1.8511</v>
      </c>
      <c r="E33">
        <v>0.13733999999999999</v>
      </c>
      <c r="F33">
        <v>0.64041999999999999</v>
      </c>
      <c r="G33">
        <v>-0.64292000000000005</v>
      </c>
      <c r="H33" t="s">
        <v>142</v>
      </c>
      <c r="I33">
        <v>-8.2171000000000003</v>
      </c>
      <c r="J33">
        <v>1.1954999999999999E-3</v>
      </c>
      <c r="K33">
        <v>2.9224000000000001</v>
      </c>
      <c r="L33">
        <v>9.2227000000000003E-3</v>
      </c>
      <c r="M33">
        <v>2.4054000000000002</v>
      </c>
      <c r="N33">
        <v>1.2663</v>
      </c>
    </row>
    <row r="34" spans="1:14" x14ac:dyDescent="0.25">
      <c r="A34" t="s">
        <v>32</v>
      </c>
      <c r="B34">
        <v>3.5594000000000001</v>
      </c>
      <c r="C34">
        <v>2.3598000000000001E-2</v>
      </c>
      <c r="D34">
        <v>1.6271</v>
      </c>
      <c r="E34">
        <v>0.18204000000000001</v>
      </c>
      <c r="F34">
        <v>0.62214000000000003</v>
      </c>
      <c r="G34">
        <v>-0.68469999999999998</v>
      </c>
      <c r="H34" t="s">
        <v>44</v>
      </c>
      <c r="I34">
        <v>-4.8578000000000001</v>
      </c>
      <c r="J34">
        <v>8.2923000000000007E-3</v>
      </c>
      <c r="K34">
        <v>2.0813000000000001</v>
      </c>
      <c r="L34">
        <v>2.8400000000000002E-2</v>
      </c>
      <c r="M34">
        <v>2.3953000000000002</v>
      </c>
      <c r="N34">
        <v>1.2602</v>
      </c>
    </row>
    <row r="35" spans="1:14" x14ac:dyDescent="0.25">
      <c r="A35" t="s">
        <v>120</v>
      </c>
      <c r="B35">
        <v>2.8428</v>
      </c>
      <c r="C35">
        <v>4.6732999999999997E-2</v>
      </c>
      <c r="D35">
        <v>1.3304</v>
      </c>
      <c r="E35">
        <v>0.23297999999999999</v>
      </c>
      <c r="F35">
        <v>0.69467999999999996</v>
      </c>
      <c r="G35">
        <v>-0.52556999999999998</v>
      </c>
      <c r="H35" t="s">
        <v>119</v>
      </c>
      <c r="I35">
        <v>-10.474</v>
      </c>
      <c r="J35">
        <v>4.6970999999999997E-4</v>
      </c>
      <c r="K35">
        <v>3.3281999999999998</v>
      </c>
      <c r="L35">
        <v>5.4352000000000003E-3</v>
      </c>
      <c r="M35">
        <v>2.387</v>
      </c>
      <c r="N35">
        <v>1.2552000000000001</v>
      </c>
    </row>
    <row r="36" spans="1:14" x14ac:dyDescent="0.25">
      <c r="A36" t="s">
        <v>96</v>
      </c>
      <c r="B36">
        <v>2.7444999999999999</v>
      </c>
      <c r="C36">
        <v>5.1664000000000002E-2</v>
      </c>
      <c r="D36">
        <v>1.2867999999999999</v>
      </c>
      <c r="E36">
        <v>0.23988999999999999</v>
      </c>
      <c r="F36">
        <v>0.69635000000000002</v>
      </c>
      <c r="G36">
        <v>-0.52210999999999996</v>
      </c>
      <c r="H36" t="s">
        <v>128</v>
      </c>
      <c r="I36">
        <v>-4.1098999999999997</v>
      </c>
      <c r="J36">
        <v>1.4733E-2</v>
      </c>
      <c r="K36">
        <v>1.8317000000000001</v>
      </c>
      <c r="L36">
        <v>4.3395999999999997E-2</v>
      </c>
      <c r="M36">
        <v>2.2121</v>
      </c>
      <c r="N36">
        <v>1.1454</v>
      </c>
    </row>
    <row r="37" spans="1:14" x14ac:dyDescent="0.25">
      <c r="A37" t="s">
        <v>158</v>
      </c>
      <c r="B37">
        <v>-2.7414000000000001</v>
      </c>
      <c r="C37">
        <v>5.1827999999999999E-2</v>
      </c>
      <c r="D37">
        <v>1.2854000000000001</v>
      </c>
      <c r="E37">
        <v>0.23988999999999999</v>
      </c>
      <c r="F37">
        <v>2.2246999999999999</v>
      </c>
      <c r="G37">
        <v>1.1536</v>
      </c>
      <c r="H37" t="s">
        <v>140</v>
      </c>
      <c r="I37">
        <v>-8.2531999999999996</v>
      </c>
      <c r="J37">
        <v>1.1757E-3</v>
      </c>
      <c r="K37">
        <v>2.9297</v>
      </c>
      <c r="L37">
        <v>9.2227000000000003E-3</v>
      </c>
      <c r="M37">
        <v>2.2008000000000001</v>
      </c>
      <c r="N37">
        <v>1.1379999999999999</v>
      </c>
    </row>
    <row r="38" spans="1:14" x14ac:dyDescent="0.25">
      <c r="A38" t="s">
        <v>24</v>
      </c>
      <c r="B38">
        <v>-2.6452</v>
      </c>
      <c r="C38">
        <v>5.7270000000000001E-2</v>
      </c>
      <c r="D38">
        <v>1.2421</v>
      </c>
      <c r="E38">
        <v>0.25074999999999997</v>
      </c>
      <c r="F38">
        <v>1.3149999999999999</v>
      </c>
      <c r="G38">
        <v>0.39506000000000002</v>
      </c>
      <c r="H38" t="s">
        <v>109</v>
      </c>
      <c r="I38">
        <v>-10.507999999999999</v>
      </c>
      <c r="J38">
        <v>4.6369E-4</v>
      </c>
      <c r="K38">
        <v>3.3338000000000001</v>
      </c>
      <c r="L38">
        <v>5.4352000000000003E-3</v>
      </c>
      <c r="M38">
        <v>2.1631</v>
      </c>
      <c r="N38">
        <v>1.1131</v>
      </c>
    </row>
    <row r="39" spans="1:14" x14ac:dyDescent="0.25">
      <c r="A39" t="s">
        <v>44</v>
      </c>
      <c r="B39">
        <v>-2.6608000000000001</v>
      </c>
      <c r="C39">
        <v>5.6341000000000002E-2</v>
      </c>
      <c r="D39">
        <v>1.2492000000000001</v>
      </c>
      <c r="E39">
        <v>0.25074999999999997</v>
      </c>
      <c r="F39">
        <v>1.6631</v>
      </c>
      <c r="G39">
        <v>0.73385</v>
      </c>
      <c r="H39" t="s">
        <v>47</v>
      </c>
      <c r="I39">
        <v>-13.849</v>
      </c>
      <c r="J39">
        <v>1.5757999999999999E-4</v>
      </c>
      <c r="K39">
        <v>3.8025000000000002</v>
      </c>
      <c r="L39">
        <v>5.4352000000000003E-3</v>
      </c>
      <c r="M39">
        <v>2.1583999999999999</v>
      </c>
      <c r="N39">
        <v>1.1100000000000001</v>
      </c>
    </row>
    <row r="40" spans="1:14" x14ac:dyDescent="0.25">
      <c r="A40" t="s">
        <v>76</v>
      </c>
      <c r="B40">
        <v>2.6080000000000001</v>
      </c>
      <c r="C40">
        <v>5.9547999999999997E-2</v>
      </c>
      <c r="D40">
        <v>1.2251000000000001</v>
      </c>
      <c r="E40">
        <v>0.25189</v>
      </c>
      <c r="F40">
        <v>0.44040000000000001</v>
      </c>
      <c r="G40">
        <v>-1.1831</v>
      </c>
      <c r="H40" t="s">
        <v>86</v>
      </c>
      <c r="I40">
        <v>-9.1166999999999998</v>
      </c>
      <c r="J40">
        <v>8.0307000000000002E-4</v>
      </c>
      <c r="K40">
        <v>3.0952000000000002</v>
      </c>
      <c r="L40">
        <v>8.2830999999999998E-3</v>
      </c>
      <c r="M40">
        <v>2.1562999999999999</v>
      </c>
      <c r="N40">
        <v>1.1085</v>
      </c>
    </row>
    <row r="41" spans="1:14" x14ac:dyDescent="0.25">
      <c r="A41" t="s">
        <v>124</v>
      </c>
      <c r="B41">
        <v>-2.5907</v>
      </c>
      <c r="C41">
        <v>6.0639999999999999E-2</v>
      </c>
      <c r="D41">
        <v>1.2172000000000001</v>
      </c>
      <c r="E41">
        <v>0.25189</v>
      </c>
      <c r="F41">
        <v>1.4595</v>
      </c>
      <c r="G41">
        <v>0.54547000000000001</v>
      </c>
      <c r="H41" t="s">
        <v>130</v>
      </c>
      <c r="I41">
        <v>-7.0487000000000002</v>
      </c>
      <c r="J41">
        <v>2.1359E-3</v>
      </c>
      <c r="K41">
        <v>2.6703999999999999</v>
      </c>
      <c r="L41">
        <v>1.384E-2</v>
      </c>
      <c r="M41">
        <v>2.1393</v>
      </c>
      <c r="N41">
        <v>1.0971</v>
      </c>
    </row>
    <row r="42" spans="1:14" x14ac:dyDescent="0.25">
      <c r="A42" t="s">
        <v>114</v>
      </c>
      <c r="B42">
        <v>-2.5369999999999999</v>
      </c>
      <c r="C42">
        <v>6.4186999999999994E-2</v>
      </c>
      <c r="D42">
        <v>1.1926000000000001</v>
      </c>
      <c r="E42">
        <v>0.25996000000000002</v>
      </c>
      <c r="F42">
        <v>1.9655</v>
      </c>
      <c r="G42">
        <v>0.97492000000000001</v>
      </c>
      <c r="H42" t="s">
        <v>9</v>
      </c>
      <c r="I42">
        <v>-6.9714999999999998</v>
      </c>
      <c r="J42">
        <v>2.2258999999999998E-3</v>
      </c>
      <c r="K42">
        <v>2.6524999999999999</v>
      </c>
      <c r="L42">
        <v>1.3868999999999999E-2</v>
      </c>
      <c r="M42">
        <v>1.9694</v>
      </c>
      <c r="N42">
        <v>0.97774000000000005</v>
      </c>
    </row>
    <row r="43" spans="1:14" x14ac:dyDescent="0.25">
      <c r="A43" t="s">
        <v>50</v>
      </c>
      <c r="B43">
        <v>2.3999000000000001</v>
      </c>
      <c r="C43">
        <v>7.4368000000000004E-2</v>
      </c>
      <c r="D43">
        <v>1.1286</v>
      </c>
      <c r="E43">
        <v>0.29383999999999999</v>
      </c>
      <c r="F43">
        <v>0.66276999999999997</v>
      </c>
      <c r="G43">
        <v>-0.59341999999999995</v>
      </c>
      <c r="H43" t="s">
        <v>5</v>
      </c>
      <c r="I43">
        <v>-6.4158999999999997</v>
      </c>
      <c r="J43">
        <v>3.0330000000000001E-3</v>
      </c>
      <c r="K43">
        <v>2.5181</v>
      </c>
      <c r="L43">
        <v>1.6378E-2</v>
      </c>
      <c r="M43">
        <v>1.9691000000000001</v>
      </c>
      <c r="N43">
        <v>0.97755000000000003</v>
      </c>
    </row>
    <row r="44" spans="1:14" x14ac:dyDescent="0.25">
      <c r="A44" t="s">
        <v>128</v>
      </c>
      <c r="B44">
        <v>2.3075999999999999</v>
      </c>
      <c r="C44">
        <v>8.2249000000000003E-2</v>
      </c>
      <c r="D44">
        <v>1.0849</v>
      </c>
      <c r="E44">
        <v>0.31724000000000002</v>
      </c>
      <c r="F44">
        <v>0.64475000000000005</v>
      </c>
      <c r="G44">
        <v>-0.63317999999999997</v>
      </c>
      <c r="H44" t="s">
        <v>77</v>
      </c>
      <c r="I44">
        <v>-5.1882000000000001</v>
      </c>
      <c r="J44">
        <v>6.5693000000000001E-3</v>
      </c>
      <c r="K44">
        <v>2.1825000000000001</v>
      </c>
      <c r="L44">
        <v>2.3650000000000001E-2</v>
      </c>
      <c r="M44">
        <v>1.885</v>
      </c>
      <c r="N44">
        <v>0.91456000000000004</v>
      </c>
    </row>
    <row r="45" spans="1:14" x14ac:dyDescent="0.25">
      <c r="A45" t="s">
        <v>57</v>
      </c>
      <c r="B45">
        <v>-2.2341000000000002</v>
      </c>
      <c r="C45">
        <v>8.9202000000000004E-2</v>
      </c>
      <c r="D45">
        <v>1.0496000000000001</v>
      </c>
      <c r="E45">
        <v>0.33606000000000003</v>
      </c>
      <c r="F45">
        <v>1.6894</v>
      </c>
      <c r="G45">
        <v>0.75649</v>
      </c>
      <c r="H45" t="s">
        <v>143</v>
      </c>
      <c r="I45">
        <v>-5.1882000000000001</v>
      </c>
      <c r="J45">
        <v>6.5690000000000002E-3</v>
      </c>
      <c r="K45">
        <v>2.1825000000000001</v>
      </c>
      <c r="L45">
        <v>2.3650000000000001E-2</v>
      </c>
      <c r="M45">
        <v>1.8849</v>
      </c>
      <c r="N45">
        <v>0.91451000000000005</v>
      </c>
    </row>
    <row r="46" spans="1:14" x14ac:dyDescent="0.25">
      <c r="A46" t="s">
        <v>83</v>
      </c>
      <c r="B46">
        <v>-2.1442999999999999</v>
      </c>
      <c r="C46">
        <v>9.8613000000000006E-2</v>
      </c>
      <c r="D46">
        <v>1.0061</v>
      </c>
      <c r="E46">
        <v>0.35758000000000001</v>
      </c>
      <c r="F46">
        <v>2.0286</v>
      </c>
      <c r="G46">
        <v>1.0205</v>
      </c>
      <c r="H46" t="s">
        <v>31</v>
      </c>
      <c r="I46">
        <v>-4.5903999999999998</v>
      </c>
      <c r="J46">
        <v>1.0102999999999999E-2</v>
      </c>
      <c r="K46">
        <v>1.9955000000000001</v>
      </c>
      <c r="L46">
        <v>3.2735E-2</v>
      </c>
      <c r="M46">
        <v>1.8559000000000001</v>
      </c>
      <c r="N46">
        <v>0.89214000000000004</v>
      </c>
    </row>
    <row r="47" spans="1:14" x14ac:dyDescent="0.25">
      <c r="A47" t="s">
        <v>89</v>
      </c>
      <c r="B47">
        <v>-2.0488</v>
      </c>
      <c r="C47">
        <v>0.10983999999999999</v>
      </c>
      <c r="D47">
        <v>0.95923000000000003</v>
      </c>
      <c r="E47">
        <v>0.35758000000000001</v>
      </c>
      <c r="F47">
        <v>1.4067000000000001</v>
      </c>
      <c r="G47">
        <v>0.49234</v>
      </c>
      <c r="H47" t="s">
        <v>72</v>
      </c>
      <c r="I47">
        <v>-11.214</v>
      </c>
      <c r="J47">
        <v>3.6013000000000001E-4</v>
      </c>
      <c r="K47">
        <v>3.4434999999999998</v>
      </c>
      <c r="L47">
        <v>5.4352000000000003E-3</v>
      </c>
      <c r="M47">
        <v>1.792</v>
      </c>
      <c r="N47">
        <v>0.84158999999999995</v>
      </c>
    </row>
    <row r="48" spans="1:14" x14ac:dyDescent="0.25">
      <c r="A48" t="s">
        <v>99</v>
      </c>
      <c r="B48">
        <v>2.0672000000000001</v>
      </c>
      <c r="C48">
        <v>0.10757</v>
      </c>
      <c r="D48">
        <v>0.96833000000000002</v>
      </c>
      <c r="E48">
        <v>0.35758000000000001</v>
      </c>
      <c r="F48">
        <v>0.71477999999999997</v>
      </c>
      <c r="G48">
        <v>-0.48443000000000003</v>
      </c>
      <c r="H48" t="s">
        <v>11</v>
      </c>
      <c r="I48">
        <v>-4.2291999999999996</v>
      </c>
      <c r="J48">
        <v>1.3379E-2</v>
      </c>
      <c r="K48">
        <v>1.8735999999999999</v>
      </c>
      <c r="L48">
        <v>4.0221E-2</v>
      </c>
      <c r="M48">
        <v>1.7758</v>
      </c>
      <c r="N48">
        <v>0.82850000000000001</v>
      </c>
    </row>
    <row r="49" spans="1:14" x14ac:dyDescent="0.25">
      <c r="A49" t="s">
        <v>117</v>
      </c>
      <c r="B49">
        <v>-2.0779999999999998</v>
      </c>
      <c r="C49">
        <v>0.10625999999999999</v>
      </c>
      <c r="D49">
        <v>0.97360999999999998</v>
      </c>
      <c r="E49">
        <v>0.35758000000000001</v>
      </c>
      <c r="F49">
        <v>1.6186</v>
      </c>
      <c r="G49">
        <v>0.69472999999999996</v>
      </c>
      <c r="H49" t="s">
        <v>101</v>
      </c>
      <c r="I49">
        <v>-6.6234999999999999</v>
      </c>
      <c r="J49">
        <v>2.6947999999999998E-3</v>
      </c>
      <c r="K49">
        <v>2.5695000000000001</v>
      </c>
      <c r="L49">
        <v>1.5126000000000001E-2</v>
      </c>
      <c r="M49">
        <v>1.6896</v>
      </c>
      <c r="N49">
        <v>0.75670000000000004</v>
      </c>
    </row>
    <row r="50" spans="1:14" x14ac:dyDescent="0.25">
      <c r="A50" t="s">
        <v>126</v>
      </c>
      <c r="B50">
        <v>2.1276999999999999</v>
      </c>
      <c r="C50">
        <v>0.10045999999999999</v>
      </c>
      <c r="D50">
        <v>0.99799000000000004</v>
      </c>
      <c r="E50">
        <v>0.35758000000000001</v>
      </c>
      <c r="F50">
        <v>0.62021999999999999</v>
      </c>
      <c r="G50">
        <v>-0.68913999999999997</v>
      </c>
      <c r="H50" t="s">
        <v>60</v>
      </c>
      <c r="I50">
        <v>-6.8644999999999996</v>
      </c>
      <c r="J50">
        <v>2.3586000000000002E-3</v>
      </c>
      <c r="K50">
        <v>2.6273</v>
      </c>
      <c r="L50">
        <v>1.4152E-2</v>
      </c>
      <c r="M50">
        <v>1.6843999999999999</v>
      </c>
      <c r="N50">
        <v>0.75222999999999995</v>
      </c>
    </row>
    <row r="51" spans="1:14" x14ac:dyDescent="0.25">
      <c r="A51" t="s">
        <v>131</v>
      </c>
      <c r="B51">
        <v>-2.0446</v>
      </c>
      <c r="C51">
        <v>0.11037</v>
      </c>
      <c r="D51">
        <v>0.95716999999999997</v>
      </c>
      <c r="E51">
        <v>0.35758000000000001</v>
      </c>
      <c r="F51">
        <v>2.5021</v>
      </c>
      <c r="G51">
        <v>1.3230999999999999</v>
      </c>
      <c r="H51" t="s">
        <v>49</v>
      </c>
      <c r="I51">
        <v>-11.227</v>
      </c>
      <c r="J51">
        <v>3.5853000000000002E-4</v>
      </c>
      <c r="K51">
        <v>3.4455</v>
      </c>
      <c r="L51">
        <v>5.4352000000000003E-3</v>
      </c>
      <c r="M51">
        <v>1.6587000000000001</v>
      </c>
      <c r="N51">
        <v>0.73002</v>
      </c>
    </row>
    <row r="52" spans="1:14" x14ac:dyDescent="0.25">
      <c r="A52" t="s">
        <v>142</v>
      </c>
      <c r="B52">
        <v>2.0674999999999999</v>
      </c>
      <c r="C52">
        <v>0.10753</v>
      </c>
      <c r="D52">
        <v>0.96845999999999999</v>
      </c>
      <c r="E52">
        <v>0.35758000000000001</v>
      </c>
      <c r="F52">
        <v>0.71484000000000003</v>
      </c>
      <c r="G52">
        <v>-0.48431000000000002</v>
      </c>
      <c r="H52" t="s">
        <v>93</v>
      </c>
      <c r="I52">
        <v>-18.529</v>
      </c>
      <c r="J52" s="1">
        <v>4.99E-5</v>
      </c>
      <c r="K52">
        <v>4.3015999999999996</v>
      </c>
      <c r="L52">
        <v>2.6963999999999998E-3</v>
      </c>
      <c r="M52">
        <v>1.6227</v>
      </c>
      <c r="N52">
        <v>0.69843</v>
      </c>
    </row>
    <row r="53" spans="1:14" x14ac:dyDescent="0.25">
      <c r="A53" t="s">
        <v>97</v>
      </c>
      <c r="B53">
        <v>-1.9999</v>
      </c>
      <c r="C53">
        <v>0.11613</v>
      </c>
      <c r="D53">
        <v>0.93506999999999996</v>
      </c>
      <c r="E53">
        <v>0.35887000000000002</v>
      </c>
      <c r="F53">
        <v>1.2894000000000001</v>
      </c>
      <c r="G53">
        <v>0.36673</v>
      </c>
      <c r="H53" t="s">
        <v>103</v>
      </c>
      <c r="I53">
        <v>-7.0823</v>
      </c>
      <c r="J53">
        <v>2.0980999999999999E-3</v>
      </c>
      <c r="K53">
        <v>2.6781999999999999</v>
      </c>
      <c r="L53">
        <v>1.384E-2</v>
      </c>
      <c r="M53">
        <v>1.5761000000000001</v>
      </c>
      <c r="N53">
        <v>0.65637000000000001</v>
      </c>
    </row>
    <row r="54" spans="1:14" x14ac:dyDescent="0.25">
      <c r="A54" t="s">
        <v>115</v>
      </c>
      <c r="B54">
        <v>1.974</v>
      </c>
      <c r="C54">
        <v>0.11962</v>
      </c>
      <c r="D54">
        <v>0.92218</v>
      </c>
      <c r="E54">
        <v>0.35887000000000002</v>
      </c>
      <c r="F54">
        <v>0.71611999999999998</v>
      </c>
      <c r="G54">
        <v>-0.48171999999999998</v>
      </c>
      <c r="H54" t="s">
        <v>52</v>
      </c>
      <c r="I54">
        <v>-5.6616</v>
      </c>
      <c r="J54">
        <v>4.7980000000000002E-3</v>
      </c>
      <c r="K54">
        <v>2.3189000000000002</v>
      </c>
      <c r="L54">
        <v>2.0454E-2</v>
      </c>
      <c r="M54">
        <v>1.4857</v>
      </c>
      <c r="N54">
        <v>0.57116</v>
      </c>
    </row>
    <row r="55" spans="1:14" x14ac:dyDescent="0.25">
      <c r="A55" t="s">
        <v>133</v>
      </c>
      <c r="B55">
        <v>2.0051999999999999</v>
      </c>
      <c r="C55">
        <v>0.11543</v>
      </c>
      <c r="D55">
        <v>0.93769999999999998</v>
      </c>
      <c r="E55">
        <v>0.35887000000000002</v>
      </c>
      <c r="F55">
        <v>6.9487999999999994E-2</v>
      </c>
      <c r="G55">
        <v>-3.8471000000000002</v>
      </c>
      <c r="H55" t="s">
        <v>96</v>
      </c>
      <c r="I55">
        <v>-9.0728000000000009</v>
      </c>
      <c r="J55">
        <v>8.1808E-4</v>
      </c>
      <c r="K55">
        <v>3.0872000000000002</v>
      </c>
      <c r="L55">
        <v>8.2830999999999998E-3</v>
      </c>
      <c r="M55">
        <v>1.3601000000000001</v>
      </c>
      <c r="N55">
        <v>0.44375999999999999</v>
      </c>
    </row>
    <row r="56" spans="1:14" x14ac:dyDescent="0.25">
      <c r="A56" t="s">
        <v>152</v>
      </c>
      <c r="B56">
        <v>-1.9766999999999999</v>
      </c>
      <c r="C56">
        <v>0.11924999999999999</v>
      </c>
      <c r="D56">
        <v>0.92354999999999998</v>
      </c>
      <c r="E56">
        <v>0.35887000000000002</v>
      </c>
      <c r="F56">
        <v>1.4543999999999999</v>
      </c>
      <c r="G56">
        <v>0.54046000000000005</v>
      </c>
      <c r="H56" t="s">
        <v>58</v>
      </c>
      <c r="I56">
        <v>-5.3539000000000003</v>
      </c>
      <c r="J56">
        <v>5.8704999999999999E-3</v>
      </c>
      <c r="K56">
        <v>2.2313000000000001</v>
      </c>
      <c r="L56">
        <v>2.3195E-2</v>
      </c>
      <c r="M56">
        <v>1.3438000000000001</v>
      </c>
      <c r="N56">
        <v>0.42627999999999999</v>
      </c>
    </row>
    <row r="57" spans="1:14" x14ac:dyDescent="0.25">
      <c r="A57" t="s">
        <v>29</v>
      </c>
      <c r="B57">
        <v>-1.9393</v>
      </c>
      <c r="C57">
        <v>0.12447999999999999</v>
      </c>
      <c r="D57">
        <v>0.90490000000000004</v>
      </c>
      <c r="E57">
        <v>0.36009999999999998</v>
      </c>
      <c r="F57">
        <v>1.1852</v>
      </c>
      <c r="G57">
        <v>0.24515999999999999</v>
      </c>
      <c r="H57" t="s">
        <v>129</v>
      </c>
      <c r="I57">
        <v>-4.3860999999999999</v>
      </c>
      <c r="J57">
        <v>1.1819E-2</v>
      </c>
      <c r="K57">
        <v>1.9274</v>
      </c>
      <c r="L57">
        <v>3.6819999999999999E-2</v>
      </c>
      <c r="M57">
        <v>1.335</v>
      </c>
      <c r="N57">
        <v>0.41688999999999998</v>
      </c>
    </row>
    <row r="58" spans="1:14" x14ac:dyDescent="0.25">
      <c r="A58" t="s">
        <v>45</v>
      </c>
      <c r="B58">
        <v>-1.9495</v>
      </c>
      <c r="C58">
        <v>0.12303</v>
      </c>
      <c r="D58">
        <v>0.90996999999999995</v>
      </c>
      <c r="E58">
        <v>0.36009999999999998</v>
      </c>
      <c r="F58">
        <v>1.6516</v>
      </c>
      <c r="G58">
        <v>0.72389999999999999</v>
      </c>
      <c r="H58" t="s">
        <v>35</v>
      </c>
      <c r="I58">
        <v>-8.6979000000000006</v>
      </c>
      <c r="J58">
        <v>9.6195999999999999E-4</v>
      </c>
      <c r="K58">
        <v>3.0167999999999999</v>
      </c>
      <c r="L58">
        <v>9.1669000000000004E-3</v>
      </c>
      <c r="M58">
        <v>1.3075000000000001</v>
      </c>
      <c r="N58">
        <v>0.38677</v>
      </c>
    </row>
    <row r="59" spans="1:14" x14ac:dyDescent="0.25">
      <c r="A59" t="s">
        <v>31</v>
      </c>
      <c r="B59">
        <v>1.8789</v>
      </c>
      <c r="C59">
        <v>0.13346</v>
      </c>
      <c r="D59">
        <v>0.87465999999999999</v>
      </c>
      <c r="E59">
        <v>0.37275999999999998</v>
      </c>
      <c r="F59">
        <v>0.77464</v>
      </c>
      <c r="G59">
        <v>-0.36840000000000001</v>
      </c>
      <c r="H59" t="s">
        <v>144</v>
      </c>
      <c r="I59">
        <v>-5.6093000000000002</v>
      </c>
      <c r="J59">
        <v>4.9620999999999997E-3</v>
      </c>
      <c r="K59">
        <v>2.3043</v>
      </c>
      <c r="L59">
        <v>2.0611999999999998E-2</v>
      </c>
      <c r="M59">
        <v>1.2564</v>
      </c>
      <c r="N59">
        <v>0.32926</v>
      </c>
    </row>
    <row r="60" spans="1:14" x14ac:dyDescent="0.25">
      <c r="A60" t="s">
        <v>38</v>
      </c>
      <c r="B60">
        <v>1.8853</v>
      </c>
      <c r="C60">
        <v>0.13247</v>
      </c>
      <c r="D60">
        <v>0.87788999999999995</v>
      </c>
      <c r="E60">
        <v>0.37275999999999998</v>
      </c>
      <c r="F60">
        <v>0.74216000000000004</v>
      </c>
      <c r="G60">
        <v>-0.43020999999999998</v>
      </c>
      <c r="H60" t="s">
        <v>78</v>
      </c>
      <c r="I60">
        <v>5.1928999999999998</v>
      </c>
      <c r="J60">
        <v>6.5478999999999997E-3</v>
      </c>
      <c r="K60">
        <v>2.1839</v>
      </c>
      <c r="L60">
        <v>2.3650000000000001E-2</v>
      </c>
      <c r="M60">
        <v>0.34997</v>
      </c>
      <c r="N60">
        <v>-1.5146999999999999</v>
      </c>
    </row>
    <row r="61" spans="1:14" x14ac:dyDescent="0.25">
      <c r="A61" t="s">
        <v>9</v>
      </c>
      <c r="B61">
        <v>1.8629</v>
      </c>
      <c r="C61">
        <v>0.13594999999999999</v>
      </c>
      <c r="D61">
        <v>0.86661999999999995</v>
      </c>
      <c r="E61">
        <v>0.37328</v>
      </c>
      <c r="F61">
        <v>0.58708000000000005</v>
      </c>
      <c r="G61">
        <v>-0.76837</v>
      </c>
      <c r="H61" t="s">
        <v>65</v>
      </c>
      <c r="I61">
        <v>-3.1840999999999999</v>
      </c>
      <c r="J61">
        <v>3.3403000000000002E-2</v>
      </c>
      <c r="K61">
        <v>1.4762</v>
      </c>
      <c r="L61">
        <v>7.6564999999999994E-2</v>
      </c>
      <c r="M61">
        <v>4.5110999999999999</v>
      </c>
      <c r="N61">
        <v>2.1735000000000002</v>
      </c>
    </row>
    <row r="62" spans="1:14" x14ac:dyDescent="0.25">
      <c r="A62" t="s">
        <v>2</v>
      </c>
      <c r="B62">
        <v>-1.6867000000000001</v>
      </c>
      <c r="C62">
        <v>0.16694000000000001</v>
      </c>
      <c r="D62">
        <v>0.77744999999999997</v>
      </c>
      <c r="E62">
        <v>0.38976</v>
      </c>
      <c r="F62">
        <v>1.5819000000000001</v>
      </c>
      <c r="G62">
        <v>0.66166000000000003</v>
      </c>
      <c r="H62" t="s">
        <v>150</v>
      </c>
      <c r="I62">
        <v>-3.0095000000000001</v>
      </c>
      <c r="J62">
        <v>3.9571000000000002E-2</v>
      </c>
      <c r="K62">
        <v>1.4026000000000001</v>
      </c>
      <c r="L62">
        <v>8.5472999999999993E-2</v>
      </c>
      <c r="M62">
        <v>3.8435000000000001</v>
      </c>
      <c r="N62">
        <v>1.9423999999999999</v>
      </c>
    </row>
    <row r="63" spans="1:14" x14ac:dyDescent="0.25">
      <c r="A63" t="s">
        <v>34</v>
      </c>
      <c r="B63">
        <v>-1.7637</v>
      </c>
      <c r="C63">
        <v>0.15256</v>
      </c>
      <c r="D63">
        <v>0.81655999999999995</v>
      </c>
      <c r="E63">
        <v>0.38976</v>
      </c>
      <c r="F63">
        <v>1.2486999999999999</v>
      </c>
      <c r="G63">
        <v>0.32040999999999997</v>
      </c>
      <c r="H63" t="s">
        <v>55</v>
      </c>
      <c r="I63">
        <v>-2.9357000000000002</v>
      </c>
      <c r="J63">
        <v>4.2570999999999998E-2</v>
      </c>
      <c r="K63">
        <v>1.3709</v>
      </c>
      <c r="L63">
        <v>9.0744000000000005E-2</v>
      </c>
      <c r="M63">
        <v>3.3555000000000001</v>
      </c>
      <c r="N63">
        <v>1.7464999999999999</v>
      </c>
    </row>
    <row r="64" spans="1:14" x14ac:dyDescent="0.25">
      <c r="A64" t="s">
        <v>35</v>
      </c>
      <c r="B64">
        <v>1.6797</v>
      </c>
      <c r="C64">
        <v>0.16832</v>
      </c>
      <c r="D64">
        <v>0.77386999999999995</v>
      </c>
      <c r="E64">
        <v>0.38976</v>
      </c>
      <c r="F64">
        <v>0.78546000000000005</v>
      </c>
      <c r="G64">
        <v>-0.34838999999999998</v>
      </c>
      <c r="H64" t="s">
        <v>131</v>
      </c>
      <c r="I64">
        <v>-3.6815000000000002</v>
      </c>
      <c r="J64">
        <v>2.1176E-2</v>
      </c>
      <c r="K64">
        <v>1.6741999999999999</v>
      </c>
      <c r="L64">
        <v>5.7939999999999998E-2</v>
      </c>
      <c r="M64">
        <v>3.1002000000000001</v>
      </c>
      <c r="N64">
        <v>1.6324000000000001</v>
      </c>
    </row>
    <row r="65" spans="1:14" x14ac:dyDescent="0.25">
      <c r="A65" t="s">
        <v>49</v>
      </c>
      <c r="B65">
        <v>1.7742</v>
      </c>
      <c r="C65">
        <v>0.1507</v>
      </c>
      <c r="D65">
        <v>0.82189999999999996</v>
      </c>
      <c r="E65">
        <v>0.38976</v>
      </c>
      <c r="F65">
        <v>0.82616999999999996</v>
      </c>
      <c r="G65">
        <v>-0.27549000000000001</v>
      </c>
      <c r="H65" t="s">
        <v>123</v>
      </c>
      <c r="I65">
        <v>-3.1413000000000002</v>
      </c>
      <c r="J65">
        <v>3.4805000000000003E-2</v>
      </c>
      <c r="K65">
        <v>1.4583999999999999</v>
      </c>
      <c r="L65">
        <v>7.8312000000000007E-2</v>
      </c>
      <c r="M65">
        <v>2.8864000000000001</v>
      </c>
      <c r="N65">
        <v>1.5293000000000001</v>
      </c>
    </row>
    <row r="66" spans="1:14" x14ac:dyDescent="0.25">
      <c r="A66" t="s">
        <v>60</v>
      </c>
      <c r="B66">
        <v>1.6715</v>
      </c>
      <c r="C66">
        <v>0.16993</v>
      </c>
      <c r="D66">
        <v>0.76971999999999996</v>
      </c>
      <c r="E66">
        <v>0.38976</v>
      </c>
      <c r="F66">
        <v>0.72462000000000004</v>
      </c>
      <c r="G66">
        <v>-0.4647</v>
      </c>
      <c r="H66" t="s">
        <v>87</v>
      </c>
      <c r="I66">
        <v>-3.5648</v>
      </c>
      <c r="J66">
        <v>2.3484000000000001E-2</v>
      </c>
      <c r="K66">
        <v>1.6292</v>
      </c>
      <c r="L66">
        <v>6.1360999999999999E-2</v>
      </c>
      <c r="M66">
        <v>2.6534</v>
      </c>
      <c r="N66">
        <v>1.4077999999999999</v>
      </c>
    </row>
    <row r="67" spans="1:14" x14ac:dyDescent="0.25">
      <c r="A67" t="s">
        <v>65</v>
      </c>
      <c r="B67">
        <v>-1.6915</v>
      </c>
      <c r="C67">
        <v>0.16599</v>
      </c>
      <c r="D67">
        <v>0.77990999999999999</v>
      </c>
      <c r="E67">
        <v>0.38976</v>
      </c>
      <c r="F67">
        <v>2.7374000000000001</v>
      </c>
      <c r="G67">
        <v>1.4528000000000001</v>
      </c>
      <c r="H67" t="s">
        <v>97</v>
      </c>
      <c r="I67">
        <v>-3.4845999999999999</v>
      </c>
      <c r="J67">
        <v>2.5246000000000001E-2</v>
      </c>
      <c r="K67">
        <v>1.5978000000000001</v>
      </c>
      <c r="L67">
        <v>6.4918000000000003E-2</v>
      </c>
      <c r="M67">
        <v>2.6320000000000001</v>
      </c>
      <c r="N67">
        <v>1.3962000000000001</v>
      </c>
    </row>
    <row r="68" spans="1:14" x14ac:dyDescent="0.25">
      <c r="A68" t="s">
        <v>68</v>
      </c>
      <c r="B68">
        <v>1.6915</v>
      </c>
      <c r="C68">
        <v>0.16600000000000001</v>
      </c>
      <c r="D68">
        <v>0.77988000000000002</v>
      </c>
      <c r="E68">
        <v>0.38976</v>
      </c>
      <c r="F68">
        <v>0.87644</v>
      </c>
      <c r="G68">
        <v>-0.19026999999999999</v>
      </c>
      <c r="H68" t="s">
        <v>54</v>
      </c>
      <c r="I68">
        <v>-3.1793</v>
      </c>
      <c r="J68">
        <v>3.3556000000000002E-2</v>
      </c>
      <c r="K68">
        <v>1.4742</v>
      </c>
      <c r="L68">
        <v>7.6564999999999994E-2</v>
      </c>
      <c r="M68">
        <v>2.5600999999999998</v>
      </c>
      <c r="N68">
        <v>1.3562000000000001</v>
      </c>
    </row>
    <row r="69" spans="1:14" x14ac:dyDescent="0.25">
      <c r="A69" t="s">
        <v>104</v>
      </c>
      <c r="B69">
        <v>-1.6727000000000001</v>
      </c>
      <c r="C69">
        <v>0.16969999999999999</v>
      </c>
      <c r="D69">
        <v>0.77032</v>
      </c>
      <c r="E69">
        <v>0.38976</v>
      </c>
      <c r="F69">
        <v>1.9389000000000001</v>
      </c>
      <c r="G69">
        <v>0.95520000000000005</v>
      </c>
      <c r="H69" t="s">
        <v>161</v>
      </c>
      <c r="I69">
        <v>-2.9201999999999999</v>
      </c>
      <c r="J69">
        <v>4.3234000000000002E-2</v>
      </c>
      <c r="K69">
        <v>1.3642000000000001</v>
      </c>
      <c r="L69">
        <v>9.0958999999999998E-2</v>
      </c>
      <c r="M69">
        <v>2.3106</v>
      </c>
      <c r="N69">
        <v>1.2082999999999999</v>
      </c>
    </row>
    <row r="70" spans="1:14" x14ac:dyDescent="0.25">
      <c r="A70" t="s">
        <v>116</v>
      </c>
      <c r="B70">
        <v>1.7434000000000001</v>
      </c>
      <c r="C70">
        <v>0.15620999999999999</v>
      </c>
      <c r="D70">
        <v>0.80628999999999995</v>
      </c>
      <c r="E70">
        <v>0.38976</v>
      </c>
      <c r="F70">
        <v>0.53681000000000001</v>
      </c>
      <c r="G70">
        <v>-0.89751999999999998</v>
      </c>
      <c r="H70" t="s">
        <v>53</v>
      </c>
      <c r="I70">
        <v>-3.3227000000000002</v>
      </c>
      <c r="J70">
        <v>2.9305000000000001E-2</v>
      </c>
      <c r="K70">
        <v>1.5330999999999999</v>
      </c>
      <c r="L70">
        <v>7.1829000000000004E-2</v>
      </c>
      <c r="M70">
        <v>2.2980999999999998</v>
      </c>
      <c r="N70">
        <v>1.2003999999999999</v>
      </c>
    </row>
    <row r="71" spans="1:14" x14ac:dyDescent="0.25">
      <c r="A71" t="s">
        <v>129</v>
      </c>
      <c r="B71">
        <v>1.6435</v>
      </c>
      <c r="C71">
        <v>0.17563000000000001</v>
      </c>
      <c r="D71">
        <v>0.75539999999999996</v>
      </c>
      <c r="E71">
        <v>0.38976</v>
      </c>
      <c r="F71">
        <v>0.55510000000000004</v>
      </c>
      <c r="G71">
        <v>-0.84919</v>
      </c>
      <c r="H71" t="s">
        <v>122</v>
      </c>
      <c r="I71">
        <v>-3.6625999999999999</v>
      </c>
      <c r="J71">
        <v>2.1531000000000002E-2</v>
      </c>
      <c r="K71">
        <v>1.6669</v>
      </c>
      <c r="L71">
        <v>5.7939999999999998E-2</v>
      </c>
      <c r="M71">
        <v>2.2936999999999999</v>
      </c>
      <c r="N71">
        <v>1.1977</v>
      </c>
    </row>
    <row r="72" spans="1:14" x14ac:dyDescent="0.25">
      <c r="A72" t="s">
        <v>138</v>
      </c>
      <c r="B72">
        <v>-1.6453</v>
      </c>
      <c r="C72">
        <v>0.17524999999999999</v>
      </c>
      <c r="D72">
        <v>0.75634000000000001</v>
      </c>
      <c r="E72">
        <v>0.38976</v>
      </c>
      <c r="F72">
        <v>1.3403</v>
      </c>
      <c r="G72">
        <v>0.42254000000000003</v>
      </c>
      <c r="H72" t="s">
        <v>159</v>
      </c>
      <c r="I72">
        <v>-2.9062999999999999</v>
      </c>
      <c r="J72">
        <v>4.3839999999999997E-2</v>
      </c>
      <c r="K72">
        <v>1.3581000000000001</v>
      </c>
      <c r="L72">
        <v>9.1051999999999994E-2</v>
      </c>
      <c r="M72">
        <v>2.169</v>
      </c>
      <c r="N72">
        <v>1.1171</v>
      </c>
    </row>
    <row r="73" spans="1:14" x14ac:dyDescent="0.25">
      <c r="A73" t="s">
        <v>141</v>
      </c>
      <c r="B73">
        <v>-1.754</v>
      </c>
      <c r="C73">
        <v>0.15429000000000001</v>
      </c>
      <c r="D73">
        <v>0.81166000000000005</v>
      </c>
      <c r="E73">
        <v>0.38976</v>
      </c>
      <c r="F73">
        <v>1.2012</v>
      </c>
      <c r="G73">
        <v>0.26449</v>
      </c>
      <c r="H73" t="s">
        <v>7</v>
      </c>
      <c r="I73">
        <v>-3.3702999999999999</v>
      </c>
      <c r="J73">
        <v>2.8035000000000001E-2</v>
      </c>
      <c r="K73">
        <v>1.5523</v>
      </c>
      <c r="L73">
        <v>6.9872000000000004E-2</v>
      </c>
      <c r="M73">
        <v>2.0754999999999999</v>
      </c>
      <c r="N73">
        <v>1.0535000000000001</v>
      </c>
    </row>
    <row r="74" spans="1:14" x14ac:dyDescent="0.25">
      <c r="A74" t="s">
        <v>144</v>
      </c>
      <c r="B74">
        <v>1.6508</v>
      </c>
      <c r="C74">
        <v>0.17413000000000001</v>
      </c>
      <c r="D74">
        <v>0.75912999999999997</v>
      </c>
      <c r="E74">
        <v>0.38976</v>
      </c>
      <c r="F74">
        <v>0.83806999999999998</v>
      </c>
      <c r="G74">
        <v>-0.25485999999999998</v>
      </c>
      <c r="H74" t="s">
        <v>4</v>
      </c>
      <c r="I74">
        <v>-3.2623000000000002</v>
      </c>
      <c r="J74">
        <v>3.1012000000000001E-2</v>
      </c>
      <c r="K74">
        <v>1.5085</v>
      </c>
      <c r="L74">
        <v>7.2812000000000002E-2</v>
      </c>
      <c r="M74">
        <v>1.8568</v>
      </c>
      <c r="N74">
        <v>0.89281999999999995</v>
      </c>
    </row>
    <row r="75" spans="1:14" x14ac:dyDescent="0.25">
      <c r="A75" t="s">
        <v>146</v>
      </c>
      <c r="B75">
        <v>1.7213000000000001</v>
      </c>
      <c r="C75">
        <v>0.1603</v>
      </c>
      <c r="D75">
        <v>0.79507000000000005</v>
      </c>
      <c r="E75">
        <v>0.38976</v>
      </c>
      <c r="F75">
        <v>0.77324999999999999</v>
      </c>
      <c r="G75">
        <v>-0.371</v>
      </c>
      <c r="H75" t="s">
        <v>127</v>
      </c>
      <c r="I75">
        <v>-3.2806000000000002</v>
      </c>
      <c r="J75">
        <v>3.0485000000000002E-2</v>
      </c>
      <c r="K75">
        <v>1.5159</v>
      </c>
      <c r="L75">
        <v>7.2625999999999996E-2</v>
      </c>
      <c r="M75">
        <v>1.8095000000000001</v>
      </c>
      <c r="N75">
        <v>0.85555999999999999</v>
      </c>
    </row>
    <row r="76" spans="1:14" x14ac:dyDescent="0.25">
      <c r="A76" t="s">
        <v>48</v>
      </c>
      <c r="B76">
        <v>1.5971</v>
      </c>
      <c r="C76">
        <v>0.18548999999999999</v>
      </c>
      <c r="D76">
        <v>0.73168</v>
      </c>
      <c r="E76">
        <v>0.40066000000000002</v>
      </c>
      <c r="F76">
        <v>0.90629999999999999</v>
      </c>
      <c r="G76">
        <v>-0.14194000000000001</v>
      </c>
      <c r="H76" t="s">
        <v>135</v>
      </c>
      <c r="I76">
        <v>-3.0594000000000001</v>
      </c>
      <c r="J76">
        <v>3.7678999999999997E-2</v>
      </c>
      <c r="K76">
        <v>1.4238999999999999</v>
      </c>
      <c r="L76">
        <v>8.2486000000000004E-2</v>
      </c>
      <c r="M76">
        <v>1.5831999999999999</v>
      </c>
      <c r="N76">
        <v>0.66285000000000005</v>
      </c>
    </row>
    <row r="77" spans="1:14" x14ac:dyDescent="0.25">
      <c r="A77" t="s">
        <v>95</v>
      </c>
      <c r="B77">
        <v>-1.6013999999999999</v>
      </c>
      <c r="C77">
        <v>0.18454999999999999</v>
      </c>
      <c r="D77">
        <v>0.73389000000000004</v>
      </c>
      <c r="E77">
        <v>0.40066000000000002</v>
      </c>
      <c r="F77">
        <v>1.6335999999999999</v>
      </c>
      <c r="G77">
        <v>0.70809</v>
      </c>
      <c r="H77" t="s">
        <v>88</v>
      </c>
      <c r="I77">
        <v>-3.8656000000000001</v>
      </c>
      <c r="J77">
        <v>1.8061000000000001E-2</v>
      </c>
      <c r="K77">
        <v>1.7433000000000001</v>
      </c>
      <c r="L77">
        <v>5.1331000000000002E-2</v>
      </c>
      <c r="M77">
        <v>1.5562</v>
      </c>
      <c r="N77">
        <v>0.63798999999999995</v>
      </c>
    </row>
    <row r="78" spans="1:14" x14ac:dyDescent="0.25">
      <c r="A78" t="s">
        <v>64</v>
      </c>
      <c r="B78">
        <v>-1.5727</v>
      </c>
      <c r="C78">
        <v>0.19089</v>
      </c>
      <c r="D78">
        <v>0.71921999999999997</v>
      </c>
      <c r="E78">
        <v>0.40465000000000001</v>
      </c>
      <c r="F78">
        <v>1.4309000000000001</v>
      </c>
      <c r="G78">
        <v>0.51692000000000005</v>
      </c>
      <c r="H78" t="s">
        <v>3</v>
      </c>
      <c r="I78">
        <v>-2.8591000000000002</v>
      </c>
      <c r="J78">
        <v>4.5969999999999997E-2</v>
      </c>
      <c r="K78">
        <v>1.3374999999999999</v>
      </c>
      <c r="L78">
        <v>9.4269000000000006E-2</v>
      </c>
      <c r="M78">
        <v>1.5271999999999999</v>
      </c>
      <c r="N78">
        <v>0.61085999999999996</v>
      </c>
    </row>
    <row r="79" spans="1:14" x14ac:dyDescent="0.25">
      <c r="A79" t="s">
        <v>92</v>
      </c>
      <c r="B79">
        <v>-1.5663</v>
      </c>
      <c r="C79">
        <v>0.19233</v>
      </c>
      <c r="D79">
        <v>0.71594999999999998</v>
      </c>
      <c r="E79">
        <v>0.40465000000000001</v>
      </c>
      <c r="F79">
        <v>2.4571999999999998</v>
      </c>
      <c r="G79">
        <v>1.2969999999999999</v>
      </c>
      <c r="H79" t="s">
        <v>141</v>
      </c>
      <c r="I79">
        <v>-3.8685</v>
      </c>
      <c r="J79">
        <v>1.8016999999999998E-2</v>
      </c>
      <c r="K79">
        <v>1.7443</v>
      </c>
      <c r="L79">
        <v>5.1331000000000002E-2</v>
      </c>
      <c r="M79">
        <v>1.4341999999999999</v>
      </c>
      <c r="N79">
        <v>0.52024000000000004</v>
      </c>
    </row>
    <row r="80" spans="1:14" x14ac:dyDescent="0.25">
      <c r="A80" t="s">
        <v>86</v>
      </c>
      <c r="B80">
        <v>1.5437000000000001</v>
      </c>
      <c r="C80">
        <v>0.19753999999999999</v>
      </c>
      <c r="D80">
        <v>0.70435000000000003</v>
      </c>
      <c r="E80">
        <v>0.41027000000000002</v>
      </c>
      <c r="F80">
        <v>0.84835000000000005</v>
      </c>
      <c r="G80">
        <v>-0.23727999999999999</v>
      </c>
      <c r="H80" t="s">
        <v>40</v>
      </c>
      <c r="I80">
        <v>-3.0977000000000001</v>
      </c>
      <c r="J80">
        <v>3.6302000000000001E-2</v>
      </c>
      <c r="K80">
        <v>1.4400999999999999</v>
      </c>
      <c r="L80">
        <v>8.0560999999999994E-2</v>
      </c>
      <c r="M80">
        <v>1.3089999999999999</v>
      </c>
      <c r="N80">
        <v>0.38849</v>
      </c>
    </row>
    <row r="81" spans="1:14" x14ac:dyDescent="0.25">
      <c r="A81" t="s">
        <v>16</v>
      </c>
      <c r="B81">
        <v>-1.4849000000000001</v>
      </c>
      <c r="C81">
        <v>0.21174999999999999</v>
      </c>
      <c r="D81">
        <v>0.67418</v>
      </c>
      <c r="E81">
        <v>0.42349999999999999</v>
      </c>
      <c r="F81">
        <v>1.6968000000000001</v>
      </c>
      <c r="G81">
        <v>0.76282000000000005</v>
      </c>
      <c r="H81" t="s">
        <v>24</v>
      </c>
      <c r="I81">
        <v>-3.3081</v>
      </c>
      <c r="J81">
        <v>2.9707000000000001E-2</v>
      </c>
      <c r="K81">
        <v>1.5270999999999999</v>
      </c>
      <c r="L81">
        <v>7.1829000000000004E-2</v>
      </c>
      <c r="M81">
        <v>1.1991000000000001</v>
      </c>
      <c r="N81">
        <v>0.26190999999999998</v>
      </c>
    </row>
    <row r="82" spans="1:14" x14ac:dyDescent="0.25">
      <c r="A82" t="s">
        <v>37</v>
      </c>
      <c r="B82">
        <v>-1.4872000000000001</v>
      </c>
      <c r="C82">
        <v>0.21118000000000001</v>
      </c>
      <c r="D82">
        <v>0.67535999999999996</v>
      </c>
      <c r="E82">
        <v>0.42349999999999999</v>
      </c>
      <c r="F82">
        <v>1.3392999999999999</v>
      </c>
      <c r="G82">
        <v>0.42149999999999999</v>
      </c>
      <c r="H82" t="s">
        <v>62</v>
      </c>
      <c r="I82">
        <v>-2.7749999999999999</v>
      </c>
      <c r="J82">
        <v>5.0074E-2</v>
      </c>
      <c r="K82">
        <v>1.3004</v>
      </c>
      <c r="L82">
        <v>0.1014</v>
      </c>
      <c r="M82">
        <v>2.5554000000000001</v>
      </c>
      <c r="N82">
        <v>1.3534999999999999</v>
      </c>
    </row>
    <row r="83" spans="1:14" x14ac:dyDescent="0.25">
      <c r="A83" t="s">
        <v>163</v>
      </c>
      <c r="B83">
        <v>-1.5052000000000001</v>
      </c>
      <c r="C83">
        <v>0.20671999999999999</v>
      </c>
      <c r="D83">
        <v>0.68462000000000001</v>
      </c>
      <c r="E83">
        <v>0.42349999999999999</v>
      </c>
      <c r="F83">
        <v>1.3859999999999999</v>
      </c>
      <c r="G83">
        <v>0.47088999999999998</v>
      </c>
      <c r="H83" t="s">
        <v>29</v>
      </c>
      <c r="I83">
        <v>-2.7477</v>
      </c>
      <c r="J83">
        <v>5.1496E-2</v>
      </c>
      <c r="K83">
        <v>1.2882</v>
      </c>
      <c r="L83">
        <v>0.10299</v>
      </c>
      <c r="M83">
        <v>1.6704000000000001</v>
      </c>
      <c r="N83">
        <v>0.74019000000000001</v>
      </c>
    </row>
    <row r="84" spans="1:14" x14ac:dyDescent="0.25">
      <c r="A84" t="s">
        <v>72</v>
      </c>
      <c r="B84">
        <v>1.4105000000000001</v>
      </c>
      <c r="C84">
        <v>0.23119999999999999</v>
      </c>
      <c r="D84">
        <v>0.63600000000000001</v>
      </c>
      <c r="E84">
        <v>0.44589000000000001</v>
      </c>
      <c r="F84">
        <v>0.80827000000000004</v>
      </c>
      <c r="G84">
        <v>-0.30708999999999997</v>
      </c>
      <c r="H84" t="s">
        <v>139</v>
      </c>
      <c r="I84">
        <v>-2.7279</v>
      </c>
      <c r="J84">
        <v>5.2557E-2</v>
      </c>
      <c r="K84">
        <v>1.2794000000000001</v>
      </c>
      <c r="L84">
        <v>0.10383000000000001</v>
      </c>
      <c r="M84">
        <v>1.415</v>
      </c>
      <c r="N84">
        <v>0.50080000000000002</v>
      </c>
    </row>
    <row r="85" spans="1:14" x14ac:dyDescent="0.25">
      <c r="A85" t="s">
        <v>88</v>
      </c>
      <c r="B85">
        <v>-1.4141999999999999</v>
      </c>
      <c r="C85">
        <v>0.23019999999999999</v>
      </c>
      <c r="D85">
        <v>0.63790000000000002</v>
      </c>
      <c r="E85">
        <v>0.44589000000000001</v>
      </c>
      <c r="F85">
        <v>1.5210999999999999</v>
      </c>
      <c r="G85">
        <v>0.60512999999999995</v>
      </c>
      <c r="H85" t="s">
        <v>59</v>
      </c>
      <c r="I85">
        <v>-2.669</v>
      </c>
      <c r="J85">
        <v>5.5867E-2</v>
      </c>
      <c r="K85">
        <v>1.2527999999999999</v>
      </c>
      <c r="L85">
        <v>0.10904</v>
      </c>
      <c r="M85">
        <v>2.5969000000000002</v>
      </c>
      <c r="N85">
        <v>1.3768</v>
      </c>
    </row>
    <row r="86" spans="1:14" x14ac:dyDescent="0.25">
      <c r="A86" t="s">
        <v>159</v>
      </c>
      <c r="B86">
        <v>-1.4209000000000001</v>
      </c>
      <c r="C86">
        <v>0.22839000000000001</v>
      </c>
      <c r="D86">
        <v>0.64132999999999996</v>
      </c>
      <c r="E86">
        <v>0.44589000000000001</v>
      </c>
      <c r="F86">
        <v>1.2589999999999999</v>
      </c>
      <c r="G86">
        <v>0.33227000000000001</v>
      </c>
      <c r="H86" t="s">
        <v>37</v>
      </c>
      <c r="I86">
        <v>-2.6448</v>
      </c>
      <c r="J86">
        <v>5.7292000000000003E-2</v>
      </c>
      <c r="K86">
        <v>1.2419</v>
      </c>
      <c r="L86">
        <v>0.11049</v>
      </c>
      <c r="M86">
        <v>3.7151000000000001</v>
      </c>
      <c r="N86">
        <v>1.8934</v>
      </c>
    </row>
    <row r="87" spans="1:14" x14ac:dyDescent="0.25">
      <c r="A87" t="s">
        <v>15</v>
      </c>
      <c r="B87">
        <v>-1.3190999999999999</v>
      </c>
      <c r="C87">
        <v>0.25757999999999998</v>
      </c>
      <c r="D87">
        <v>0.58909</v>
      </c>
      <c r="E87">
        <v>0.46884999999999999</v>
      </c>
      <c r="F87">
        <v>1.8563000000000001</v>
      </c>
      <c r="G87">
        <v>0.89242999999999995</v>
      </c>
      <c r="H87" t="s">
        <v>71</v>
      </c>
      <c r="I87">
        <v>-2.6217999999999999</v>
      </c>
      <c r="J87">
        <v>5.8686000000000002E-2</v>
      </c>
      <c r="K87">
        <v>1.2315</v>
      </c>
      <c r="L87">
        <v>0.11185</v>
      </c>
      <c r="M87">
        <v>1.7991999999999999</v>
      </c>
      <c r="N87">
        <v>0.84735000000000005</v>
      </c>
    </row>
    <row r="88" spans="1:14" x14ac:dyDescent="0.25">
      <c r="A88" t="s">
        <v>46</v>
      </c>
      <c r="B88">
        <v>-1.349</v>
      </c>
      <c r="C88">
        <v>0.24864</v>
      </c>
      <c r="D88">
        <v>0.60443999999999998</v>
      </c>
      <c r="E88">
        <v>0.46884999999999999</v>
      </c>
      <c r="F88">
        <v>1.2867999999999999</v>
      </c>
      <c r="G88">
        <v>0.36381000000000002</v>
      </c>
      <c r="H88" t="s">
        <v>26</v>
      </c>
      <c r="I88">
        <v>-2.5893000000000002</v>
      </c>
      <c r="J88">
        <v>6.0732000000000001E-2</v>
      </c>
      <c r="K88">
        <v>1.2165999999999999</v>
      </c>
      <c r="L88">
        <v>0.11344</v>
      </c>
      <c r="M88">
        <v>1.2557</v>
      </c>
      <c r="N88">
        <v>0.32850000000000001</v>
      </c>
    </row>
    <row r="89" spans="1:14" x14ac:dyDescent="0.25">
      <c r="A89" t="s">
        <v>122</v>
      </c>
      <c r="B89">
        <v>1.3344</v>
      </c>
      <c r="C89">
        <v>0.25296000000000002</v>
      </c>
      <c r="D89">
        <v>0.59694999999999998</v>
      </c>
      <c r="E89">
        <v>0.46884999999999999</v>
      </c>
      <c r="F89">
        <v>0.754</v>
      </c>
      <c r="G89">
        <v>-0.40737000000000001</v>
      </c>
      <c r="H89" t="s">
        <v>152</v>
      </c>
      <c r="I89">
        <v>-2.5863</v>
      </c>
      <c r="J89">
        <v>6.0921000000000003E-2</v>
      </c>
      <c r="K89">
        <v>1.2152000000000001</v>
      </c>
      <c r="L89">
        <v>0.11344</v>
      </c>
      <c r="M89">
        <v>2.2991000000000001</v>
      </c>
      <c r="N89">
        <v>1.2011000000000001</v>
      </c>
    </row>
    <row r="90" spans="1:14" x14ac:dyDescent="0.25">
      <c r="A90" t="s">
        <v>127</v>
      </c>
      <c r="B90">
        <v>-1.3249</v>
      </c>
      <c r="C90">
        <v>0.25581999999999999</v>
      </c>
      <c r="D90">
        <v>0.59206999999999999</v>
      </c>
      <c r="E90">
        <v>0.46884999999999999</v>
      </c>
      <c r="F90">
        <v>1.5147999999999999</v>
      </c>
      <c r="G90">
        <v>0.59916000000000003</v>
      </c>
      <c r="H90" t="s">
        <v>76</v>
      </c>
      <c r="I90">
        <v>-2.5341999999999998</v>
      </c>
      <c r="J90">
        <v>6.4373E-2</v>
      </c>
      <c r="K90">
        <v>1.1913</v>
      </c>
      <c r="L90">
        <v>0.11851</v>
      </c>
      <c r="M90">
        <v>2.3972000000000002</v>
      </c>
      <c r="N90">
        <v>1.2614000000000001</v>
      </c>
    </row>
    <row r="91" spans="1:14" x14ac:dyDescent="0.25">
      <c r="A91" t="s">
        <v>162</v>
      </c>
      <c r="B91">
        <v>-1.3439000000000001</v>
      </c>
      <c r="C91">
        <v>0.25013999999999997</v>
      </c>
      <c r="D91">
        <v>0.60182999999999998</v>
      </c>
      <c r="E91">
        <v>0.46884999999999999</v>
      </c>
      <c r="F91">
        <v>1.4714</v>
      </c>
      <c r="G91">
        <v>0.55718000000000001</v>
      </c>
      <c r="H91" t="s">
        <v>38</v>
      </c>
      <c r="I91">
        <v>-2.4965999999999999</v>
      </c>
      <c r="J91">
        <v>6.7005999999999996E-2</v>
      </c>
      <c r="K91">
        <v>1.1738999999999999</v>
      </c>
      <c r="L91">
        <v>0.11971999999999999</v>
      </c>
      <c r="M91">
        <v>1.3631</v>
      </c>
      <c r="N91">
        <v>0.44694</v>
      </c>
    </row>
    <row r="92" spans="1:14" x14ac:dyDescent="0.25">
      <c r="A92" t="s">
        <v>17</v>
      </c>
      <c r="B92">
        <v>1.2761</v>
      </c>
      <c r="C92">
        <v>0.27096999999999999</v>
      </c>
      <c r="D92">
        <v>0.56708000000000003</v>
      </c>
      <c r="E92">
        <v>0.48774000000000001</v>
      </c>
      <c r="F92">
        <v>0.23441000000000001</v>
      </c>
      <c r="G92">
        <v>-2.0929000000000002</v>
      </c>
      <c r="H92" t="s">
        <v>106</v>
      </c>
      <c r="I92">
        <v>-2.4988000000000001</v>
      </c>
      <c r="J92">
        <v>6.6854999999999998E-2</v>
      </c>
      <c r="K92">
        <v>1.1749000000000001</v>
      </c>
      <c r="L92">
        <v>0.11971999999999999</v>
      </c>
      <c r="M92">
        <v>3.2761999999999998</v>
      </c>
      <c r="N92">
        <v>1.712</v>
      </c>
    </row>
    <row r="93" spans="1:14" x14ac:dyDescent="0.25">
      <c r="A93" t="s">
        <v>5</v>
      </c>
      <c r="B93">
        <v>1.2232000000000001</v>
      </c>
      <c r="C93">
        <v>0.28838999999999998</v>
      </c>
      <c r="D93">
        <v>0.54003000000000001</v>
      </c>
      <c r="E93">
        <v>0.51339000000000001</v>
      </c>
      <c r="F93">
        <v>0.82238999999999995</v>
      </c>
      <c r="G93">
        <v>-0.28211000000000003</v>
      </c>
      <c r="H93" t="s">
        <v>156</v>
      </c>
      <c r="I93">
        <v>2.4933000000000001</v>
      </c>
      <c r="J93">
        <v>6.7248000000000002E-2</v>
      </c>
      <c r="K93">
        <v>1.1722999999999999</v>
      </c>
      <c r="L93">
        <v>0.11971999999999999</v>
      </c>
      <c r="M93">
        <v>0.63378999999999996</v>
      </c>
      <c r="N93">
        <v>-0.65791999999999995</v>
      </c>
    </row>
    <row r="94" spans="1:14" x14ac:dyDescent="0.25">
      <c r="A94" t="s">
        <v>56</v>
      </c>
      <c r="B94">
        <v>-1.1930000000000001</v>
      </c>
      <c r="C94">
        <v>0.29879</v>
      </c>
      <c r="D94">
        <v>0.52463000000000004</v>
      </c>
      <c r="E94">
        <v>0.52612999999999999</v>
      </c>
      <c r="F94">
        <v>1.4147000000000001</v>
      </c>
      <c r="G94">
        <v>0.50055000000000005</v>
      </c>
      <c r="H94" t="s">
        <v>27</v>
      </c>
      <c r="I94">
        <v>-2.4803999999999999</v>
      </c>
      <c r="J94">
        <v>6.8182000000000006E-2</v>
      </c>
      <c r="K94">
        <v>1.1662999999999999</v>
      </c>
      <c r="L94">
        <v>0.12006</v>
      </c>
      <c r="M94">
        <v>1.5163</v>
      </c>
      <c r="N94">
        <v>0.60055000000000003</v>
      </c>
    </row>
    <row r="95" spans="1:14" x14ac:dyDescent="0.25">
      <c r="A95" t="s">
        <v>101</v>
      </c>
      <c r="B95">
        <v>-1.1721999999999999</v>
      </c>
      <c r="C95">
        <v>0.30617</v>
      </c>
      <c r="D95">
        <v>0.51402999999999999</v>
      </c>
      <c r="E95">
        <v>0.53334000000000004</v>
      </c>
      <c r="F95">
        <v>1.2183999999999999</v>
      </c>
      <c r="G95">
        <v>0.28495999999999999</v>
      </c>
      <c r="H95" t="s">
        <v>81</v>
      </c>
      <c r="I95">
        <v>-2.4649999999999999</v>
      </c>
      <c r="J95">
        <v>6.9316000000000003E-2</v>
      </c>
      <c r="K95">
        <v>1.1592</v>
      </c>
      <c r="L95">
        <v>0.12074</v>
      </c>
      <c r="M95">
        <v>1.5114000000000001</v>
      </c>
      <c r="N95">
        <v>0.59589000000000003</v>
      </c>
    </row>
    <row r="96" spans="1:14" x14ac:dyDescent="0.25">
      <c r="A96" t="s">
        <v>80</v>
      </c>
      <c r="B96">
        <v>-1.1380999999999999</v>
      </c>
      <c r="C96">
        <v>0.31861</v>
      </c>
      <c r="D96">
        <v>0.49674000000000001</v>
      </c>
      <c r="E96">
        <v>0.54908999999999997</v>
      </c>
      <c r="F96">
        <v>1.107</v>
      </c>
      <c r="G96">
        <v>0.1467</v>
      </c>
      <c r="H96" t="s">
        <v>2</v>
      </c>
      <c r="I96">
        <v>-2.4072</v>
      </c>
      <c r="J96">
        <v>7.3774000000000006E-2</v>
      </c>
      <c r="K96">
        <v>1.1321000000000001</v>
      </c>
      <c r="L96">
        <v>0.12714</v>
      </c>
      <c r="M96">
        <v>1.6397999999999999</v>
      </c>
      <c r="N96">
        <v>0.71350000000000002</v>
      </c>
    </row>
    <row r="97" spans="1:14" x14ac:dyDescent="0.25">
      <c r="A97" t="s">
        <v>82</v>
      </c>
      <c r="B97">
        <v>-1.1204000000000001</v>
      </c>
      <c r="C97">
        <v>0.32527</v>
      </c>
      <c r="D97">
        <v>0.48775000000000002</v>
      </c>
      <c r="E97">
        <v>0.55467</v>
      </c>
      <c r="F97">
        <v>1.3883000000000001</v>
      </c>
      <c r="G97">
        <v>0.47328999999999999</v>
      </c>
      <c r="H97" t="s">
        <v>82</v>
      </c>
      <c r="I97">
        <v>-2.3214999999999999</v>
      </c>
      <c r="J97">
        <v>8.1002000000000005E-2</v>
      </c>
      <c r="K97">
        <v>1.0914999999999999</v>
      </c>
      <c r="L97">
        <v>0.13775999999999999</v>
      </c>
      <c r="M97">
        <v>1.4966999999999999</v>
      </c>
      <c r="N97">
        <v>0.58182</v>
      </c>
    </row>
    <row r="98" spans="1:14" x14ac:dyDescent="0.25">
      <c r="A98" t="s">
        <v>71</v>
      </c>
      <c r="B98">
        <v>-1.0963000000000001</v>
      </c>
      <c r="C98">
        <v>0.33451999999999998</v>
      </c>
      <c r="D98">
        <v>0.47558</v>
      </c>
      <c r="E98">
        <v>0.5645</v>
      </c>
      <c r="F98">
        <v>1.2828999999999999</v>
      </c>
      <c r="G98">
        <v>0.3594</v>
      </c>
      <c r="H98" t="s">
        <v>85</v>
      </c>
      <c r="I98">
        <v>-2.3144</v>
      </c>
      <c r="J98">
        <v>8.1632999999999997E-2</v>
      </c>
      <c r="K98">
        <v>1.0881000000000001</v>
      </c>
      <c r="L98">
        <v>0.13775999999999999</v>
      </c>
      <c r="M98">
        <v>2.6133000000000002</v>
      </c>
      <c r="N98">
        <v>1.3858999999999999</v>
      </c>
    </row>
    <row r="99" spans="1:14" x14ac:dyDescent="0.25">
      <c r="A99" t="s">
        <v>85</v>
      </c>
      <c r="B99">
        <v>-1.0536000000000001</v>
      </c>
      <c r="C99">
        <v>0.35152</v>
      </c>
      <c r="D99">
        <v>0.45405000000000001</v>
      </c>
      <c r="E99">
        <v>0.58520000000000005</v>
      </c>
      <c r="F99">
        <v>1.5439000000000001</v>
      </c>
      <c r="G99">
        <v>0.62660000000000005</v>
      </c>
      <c r="H99" t="s">
        <v>95</v>
      </c>
      <c r="I99">
        <v>-2.2658999999999998</v>
      </c>
      <c r="J99">
        <v>8.6119000000000001E-2</v>
      </c>
      <c r="K99">
        <v>1.0649</v>
      </c>
      <c r="L99">
        <v>0.14383000000000001</v>
      </c>
      <c r="M99">
        <v>1.6424000000000001</v>
      </c>
      <c r="N99">
        <v>0.71584999999999999</v>
      </c>
    </row>
    <row r="100" spans="1:14" x14ac:dyDescent="0.25">
      <c r="A100" t="s">
        <v>112</v>
      </c>
      <c r="B100">
        <v>-1.0475000000000001</v>
      </c>
      <c r="C100">
        <v>0.35400999999999999</v>
      </c>
      <c r="D100">
        <v>0.45099</v>
      </c>
      <c r="E100">
        <v>0.58520000000000005</v>
      </c>
      <c r="F100">
        <v>1.3190999999999999</v>
      </c>
      <c r="G100">
        <v>0.39959</v>
      </c>
      <c r="H100" t="s">
        <v>14</v>
      </c>
      <c r="I100">
        <v>2.2058</v>
      </c>
      <c r="J100">
        <v>9.2050999999999994E-2</v>
      </c>
      <c r="K100">
        <v>1.036</v>
      </c>
      <c r="L100">
        <v>0.15062999999999999</v>
      </c>
      <c r="M100">
        <v>0.87927</v>
      </c>
      <c r="N100">
        <v>-0.18562000000000001</v>
      </c>
    </row>
    <row r="101" spans="1:14" x14ac:dyDescent="0.25">
      <c r="A101" t="s">
        <v>55</v>
      </c>
      <c r="B101">
        <v>-0.93711999999999995</v>
      </c>
      <c r="C101">
        <v>0.40175</v>
      </c>
      <c r="D101">
        <v>0.39604</v>
      </c>
      <c r="E101">
        <v>0.65429999999999999</v>
      </c>
      <c r="F101">
        <v>1.2687999999999999</v>
      </c>
      <c r="G101">
        <v>0.34344000000000002</v>
      </c>
      <c r="H101" t="s">
        <v>48</v>
      </c>
      <c r="I101">
        <v>-2.2145999999999999</v>
      </c>
      <c r="J101">
        <v>9.1159000000000004E-2</v>
      </c>
      <c r="K101">
        <v>1.0402</v>
      </c>
      <c r="L101">
        <v>0.15062999999999999</v>
      </c>
      <c r="M101">
        <v>1.5691999999999999</v>
      </c>
      <c r="N101">
        <v>0.64998999999999996</v>
      </c>
    </row>
    <row r="102" spans="1:14" x14ac:dyDescent="0.25">
      <c r="A102" t="s">
        <v>145</v>
      </c>
      <c r="B102">
        <v>-0.93245</v>
      </c>
      <c r="C102">
        <v>0.40389000000000003</v>
      </c>
      <c r="D102">
        <v>0.39373999999999998</v>
      </c>
      <c r="E102">
        <v>0.65429999999999999</v>
      </c>
      <c r="F102">
        <v>1.1821999999999999</v>
      </c>
      <c r="G102">
        <v>0.24152999999999999</v>
      </c>
      <c r="H102" t="s">
        <v>68</v>
      </c>
      <c r="I102">
        <v>-2.1899000000000002</v>
      </c>
      <c r="J102">
        <v>9.3701000000000007E-2</v>
      </c>
      <c r="K102">
        <v>1.0283</v>
      </c>
      <c r="L102">
        <v>0.15149000000000001</v>
      </c>
      <c r="M102">
        <v>1.5472999999999999</v>
      </c>
      <c r="N102">
        <v>0.62977000000000005</v>
      </c>
    </row>
    <row r="103" spans="1:14" x14ac:dyDescent="0.25">
      <c r="A103" t="s">
        <v>139</v>
      </c>
      <c r="B103">
        <v>-0.90683999999999998</v>
      </c>
      <c r="C103">
        <v>0.41577999999999998</v>
      </c>
      <c r="D103">
        <v>0.38113000000000002</v>
      </c>
      <c r="E103">
        <v>0.66690000000000005</v>
      </c>
      <c r="F103">
        <v>1.2159</v>
      </c>
      <c r="G103">
        <v>0.28205999999999998</v>
      </c>
      <c r="H103" t="s">
        <v>160</v>
      </c>
      <c r="I103">
        <v>-2.1827999999999999</v>
      </c>
      <c r="J103">
        <v>9.4448000000000004E-2</v>
      </c>
      <c r="K103">
        <v>1.0247999999999999</v>
      </c>
      <c r="L103">
        <v>0.15149000000000001</v>
      </c>
      <c r="M103">
        <v>4.6755000000000004</v>
      </c>
      <c r="N103">
        <v>2.2250999999999999</v>
      </c>
    </row>
    <row r="104" spans="1:14" x14ac:dyDescent="0.25">
      <c r="A104" t="s">
        <v>21</v>
      </c>
      <c r="B104">
        <v>0.84457000000000004</v>
      </c>
      <c r="C104">
        <v>0.44590999999999997</v>
      </c>
      <c r="D104">
        <v>0.35076000000000002</v>
      </c>
      <c r="E104">
        <v>0.70820000000000005</v>
      </c>
      <c r="F104">
        <v>0.91181999999999996</v>
      </c>
      <c r="G104">
        <v>-0.13317999999999999</v>
      </c>
      <c r="H104" t="s">
        <v>69</v>
      </c>
      <c r="I104">
        <v>-2.1193</v>
      </c>
      <c r="J104">
        <v>0.10142</v>
      </c>
      <c r="K104">
        <v>0.99385999999999997</v>
      </c>
      <c r="L104">
        <v>0.15858</v>
      </c>
      <c r="M104">
        <v>1.6495</v>
      </c>
      <c r="N104">
        <v>0.72199000000000002</v>
      </c>
    </row>
    <row r="105" spans="1:14" x14ac:dyDescent="0.25">
      <c r="A105" t="s">
        <v>58</v>
      </c>
      <c r="B105">
        <v>-0.83275999999999994</v>
      </c>
      <c r="C105">
        <v>0.45180999999999999</v>
      </c>
      <c r="D105">
        <v>0.34504000000000001</v>
      </c>
      <c r="E105">
        <v>0.71062000000000003</v>
      </c>
      <c r="F105">
        <v>1.1047</v>
      </c>
      <c r="G105">
        <v>0.14371</v>
      </c>
      <c r="H105" t="s">
        <v>124</v>
      </c>
      <c r="I105">
        <v>2.1160000000000001</v>
      </c>
      <c r="J105">
        <v>0.1018</v>
      </c>
      <c r="K105">
        <v>0.99224000000000001</v>
      </c>
      <c r="L105">
        <v>0.15858</v>
      </c>
      <c r="M105">
        <v>0.78827000000000003</v>
      </c>
      <c r="N105">
        <v>-0.34322999999999998</v>
      </c>
    </row>
    <row r="106" spans="1:14" x14ac:dyDescent="0.25">
      <c r="A106" t="s">
        <v>81</v>
      </c>
      <c r="B106">
        <v>-0.80981999999999998</v>
      </c>
      <c r="C106">
        <v>0.46346999999999999</v>
      </c>
      <c r="D106">
        <v>0.33398</v>
      </c>
      <c r="E106">
        <v>0.71506000000000003</v>
      </c>
      <c r="F106">
        <v>1.2345999999999999</v>
      </c>
      <c r="G106">
        <v>0.30403999999999998</v>
      </c>
      <c r="H106" t="s">
        <v>155</v>
      </c>
      <c r="I106">
        <v>2.1192000000000002</v>
      </c>
      <c r="J106">
        <v>0.10143000000000001</v>
      </c>
      <c r="K106">
        <v>0.99382000000000004</v>
      </c>
      <c r="L106">
        <v>0.15858</v>
      </c>
      <c r="M106">
        <v>0.78937000000000002</v>
      </c>
      <c r="N106">
        <v>-0.34122000000000002</v>
      </c>
    </row>
    <row r="107" spans="1:14" x14ac:dyDescent="0.25">
      <c r="A107" t="s">
        <v>123</v>
      </c>
      <c r="B107">
        <v>-0.81649000000000005</v>
      </c>
      <c r="C107">
        <v>0.46006000000000002</v>
      </c>
      <c r="D107">
        <v>0.33718999999999999</v>
      </c>
      <c r="E107">
        <v>0.71506000000000003</v>
      </c>
      <c r="F107">
        <v>2.5078</v>
      </c>
      <c r="G107">
        <v>1.3264</v>
      </c>
      <c r="H107" t="s">
        <v>23</v>
      </c>
      <c r="I107">
        <v>2.093</v>
      </c>
      <c r="J107">
        <v>0.10446999999999999</v>
      </c>
      <c r="K107">
        <v>0.98099000000000003</v>
      </c>
      <c r="L107">
        <v>0.16119</v>
      </c>
      <c r="M107">
        <v>0.42891000000000001</v>
      </c>
      <c r="N107">
        <v>-1.2213000000000001</v>
      </c>
    </row>
    <row r="108" spans="1:14" x14ac:dyDescent="0.25">
      <c r="A108" t="s">
        <v>7</v>
      </c>
      <c r="B108">
        <v>-0.76778000000000002</v>
      </c>
      <c r="C108">
        <v>0.48542999999999997</v>
      </c>
      <c r="D108">
        <v>0.31386999999999998</v>
      </c>
      <c r="E108">
        <v>0.73495999999999995</v>
      </c>
      <c r="F108">
        <v>1.3523000000000001</v>
      </c>
      <c r="G108">
        <v>0.43542999999999998</v>
      </c>
      <c r="H108" t="s">
        <v>151</v>
      </c>
      <c r="I108">
        <v>-2.0402</v>
      </c>
      <c r="J108">
        <v>0.11092</v>
      </c>
      <c r="K108">
        <v>0.95498000000000005</v>
      </c>
      <c r="L108">
        <v>0.16952999999999999</v>
      </c>
      <c r="M108">
        <v>1.5223</v>
      </c>
      <c r="N108">
        <v>0.60628000000000004</v>
      </c>
    </row>
    <row r="109" spans="1:14" x14ac:dyDescent="0.25">
      <c r="A109" t="s">
        <v>11</v>
      </c>
      <c r="B109">
        <v>-0.77032999999999996</v>
      </c>
      <c r="C109">
        <v>0.48408000000000001</v>
      </c>
      <c r="D109">
        <v>0.31508999999999998</v>
      </c>
      <c r="E109">
        <v>0.73495999999999995</v>
      </c>
      <c r="F109">
        <v>1.1639999999999999</v>
      </c>
      <c r="G109">
        <v>0.21911</v>
      </c>
      <c r="H109" t="s">
        <v>34</v>
      </c>
      <c r="I109">
        <v>-1.9859</v>
      </c>
      <c r="J109">
        <v>0.11799999999999999</v>
      </c>
      <c r="K109">
        <v>0.92813000000000001</v>
      </c>
      <c r="L109">
        <v>0.17865</v>
      </c>
      <c r="M109">
        <v>1.1658999999999999</v>
      </c>
      <c r="N109">
        <v>0.22144</v>
      </c>
    </row>
    <row r="110" spans="1:14" x14ac:dyDescent="0.25">
      <c r="A110" t="s">
        <v>19</v>
      </c>
      <c r="B110">
        <v>-0.71543000000000001</v>
      </c>
      <c r="C110">
        <v>0.51388</v>
      </c>
      <c r="D110">
        <v>0.28914000000000001</v>
      </c>
      <c r="E110">
        <v>0.74329999999999996</v>
      </c>
      <c r="F110">
        <v>1.2153</v>
      </c>
      <c r="G110">
        <v>0.28129999999999999</v>
      </c>
      <c r="H110" t="s">
        <v>42</v>
      </c>
      <c r="I110">
        <v>-1.9559</v>
      </c>
      <c r="J110">
        <v>0.12213</v>
      </c>
      <c r="K110">
        <v>0.91318999999999995</v>
      </c>
      <c r="L110">
        <v>0.18157999999999999</v>
      </c>
      <c r="M110">
        <v>4.0726000000000004</v>
      </c>
      <c r="N110">
        <v>2.0259999999999998</v>
      </c>
    </row>
    <row r="111" spans="1:14" x14ac:dyDescent="0.25">
      <c r="A111" t="s">
        <v>23</v>
      </c>
      <c r="B111">
        <v>0.71570999999999996</v>
      </c>
      <c r="C111">
        <v>0.51373000000000002</v>
      </c>
      <c r="D111">
        <v>0.28927000000000003</v>
      </c>
      <c r="E111">
        <v>0.74329999999999996</v>
      </c>
      <c r="F111">
        <v>0.80578000000000005</v>
      </c>
      <c r="G111">
        <v>-0.31153999999999998</v>
      </c>
      <c r="H111" t="s">
        <v>157</v>
      </c>
      <c r="I111">
        <v>-1.9555</v>
      </c>
      <c r="J111">
        <v>0.12218</v>
      </c>
      <c r="K111">
        <v>0.91300999999999999</v>
      </c>
      <c r="L111">
        <v>0.18157999999999999</v>
      </c>
      <c r="M111">
        <v>1.2911999999999999</v>
      </c>
      <c r="N111">
        <v>0.36874000000000001</v>
      </c>
    </row>
    <row r="112" spans="1:14" x14ac:dyDescent="0.25">
      <c r="A112" t="s">
        <v>26</v>
      </c>
      <c r="B112">
        <v>-0.73668999999999996</v>
      </c>
      <c r="C112">
        <v>0.50217999999999996</v>
      </c>
      <c r="D112">
        <v>0.29914000000000002</v>
      </c>
      <c r="E112">
        <v>0.74329999999999996</v>
      </c>
      <c r="F112">
        <v>1.0549999999999999</v>
      </c>
      <c r="G112">
        <v>7.7175999999999995E-2</v>
      </c>
      <c r="H112" t="s">
        <v>136</v>
      </c>
      <c r="I112">
        <v>-1.9277</v>
      </c>
      <c r="J112">
        <v>0.12615000000000001</v>
      </c>
      <c r="K112">
        <v>0.89910999999999996</v>
      </c>
      <c r="L112">
        <v>0.18579000000000001</v>
      </c>
      <c r="M112">
        <v>5.0701999999999998</v>
      </c>
      <c r="N112">
        <v>2.3420000000000001</v>
      </c>
    </row>
    <row r="113" spans="1:14" x14ac:dyDescent="0.25">
      <c r="A113" t="s">
        <v>118</v>
      </c>
      <c r="B113">
        <v>0.73946000000000001</v>
      </c>
      <c r="C113">
        <v>0.50068000000000001</v>
      </c>
      <c r="D113">
        <v>0.30043999999999998</v>
      </c>
      <c r="E113">
        <v>0.74329999999999996</v>
      </c>
      <c r="F113">
        <v>0.85831999999999997</v>
      </c>
      <c r="G113">
        <v>-0.22040999999999999</v>
      </c>
      <c r="H113" t="s">
        <v>66</v>
      </c>
      <c r="I113">
        <v>-1.8761000000000001</v>
      </c>
      <c r="J113">
        <v>0.13388</v>
      </c>
      <c r="K113">
        <v>0.87329000000000001</v>
      </c>
      <c r="L113">
        <v>0.19539000000000001</v>
      </c>
      <c r="M113">
        <v>1.3579000000000001</v>
      </c>
      <c r="N113">
        <v>0.44133</v>
      </c>
    </row>
    <row r="114" spans="1:14" x14ac:dyDescent="0.25">
      <c r="A114" t="s">
        <v>150</v>
      </c>
      <c r="B114">
        <v>-0.72258</v>
      </c>
      <c r="C114">
        <v>0.50992999999999999</v>
      </c>
      <c r="D114">
        <v>0.29249000000000003</v>
      </c>
      <c r="E114">
        <v>0.74329999999999996</v>
      </c>
      <c r="F114">
        <v>1.1846000000000001</v>
      </c>
      <c r="G114">
        <v>0.24442</v>
      </c>
      <c r="H114" t="s">
        <v>146</v>
      </c>
      <c r="I114">
        <v>-1.8165</v>
      </c>
      <c r="J114">
        <v>0.14346</v>
      </c>
      <c r="K114">
        <v>0.84326000000000001</v>
      </c>
      <c r="L114">
        <v>0.20751</v>
      </c>
      <c r="M114">
        <v>1.0995999999999999</v>
      </c>
      <c r="N114">
        <v>0.13697999999999999</v>
      </c>
    </row>
    <row r="115" spans="1:14" x14ac:dyDescent="0.25">
      <c r="A115" t="s">
        <v>136</v>
      </c>
      <c r="B115">
        <v>-0.69903000000000004</v>
      </c>
      <c r="C115">
        <v>0.52303999999999995</v>
      </c>
      <c r="D115">
        <v>0.28145999999999999</v>
      </c>
      <c r="E115">
        <v>0.74985000000000002</v>
      </c>
      <c r="F115">
        <v>1.3073999999999999</v>
      </c>
      <c r="G115">
        <v>0.38673999999999997</v>
      </c>
      <c r="H115" t="s">
        <v>133</v>
      </c>
      <c r="I115">
        <v>-1.7825</v>
      </c>
      <c r="J115">
        <v>0.14926</v>
      </c>
      <c r="K115">
        <v>0.82606000000000002</v>
      </c>
      <c r="L115">
        <v>0.21398</v>
      </c>
      <c r="M115">
        <v>3.4329999999999998</v>
      </c>
      <c r="N115">
        <v>1.7795000000000001</v>
      </c>
    </row>
    <row r="116" spans="1:14" x14ac:dyDescent="0.25">
      <c r="A116" t="s">
        <v>102</v>
      </c>
      <c r="B116">
        <v>-0.68184</v>
      </c>
      <c r="C116">
        <v>0.53276999999999997</v>
      </c>
      <c r="D116">
        <v>0.27345999999999998</v>
      </c>
      <c r="E116">
        <v>0.7571</v>
      </c>
      <c r="F116">
        <v>1.087</v>
      </c>
      <c r="G116">
        <v>0.12028999999999999</v>
      </c>
      <c r="H116" t="s">
        <v>20</v>
      </c>
      <c r="I116">
        <v>-1.7228000000000001</v>
      </c>
      <c r="J116">
        <v>0.16002</v>
      </c>
      <c r="K116">
        <v>0.79583000000000004</v>
      </c>
      <c r="L116">
        <v>0.22739000000000001</v>
      </c>
      <c r="M116">
        <v>1.4298</v>
      </c>
      <c r="N116">
        <v>0.51576</v>
      </c>
    </row>
    <row r="117" spans="1:14" x14ac:dyDescent="0.25">
      <c r="A117" t="s">
        <v>73</v>
      </c>
      <c r="B117">
        <v>0.61782999999999999</v>
      </c>
      <c r="C117">
        <v>0.57011999999999996</v>
      </c>
      <c r="D117">
        <v>0.24403</v>
      </c>
      <c r="E117">
        <v>0.79620999999999997</v>
      </c>
      <c r="F117">
        <v>0.94281999999999999</v>
      </c>
      <c r="G117">
        <v>-8.4945000000000007E-2</v>
      </c>
      <c r="H117" t="s">
        <v>92</v>
      </c>
      <c r="I117">
        <v>-1.5958000000000001</v>
      </c>
      <c r="J117">
        <v>0.18576999999999999</v>
      </c>
      <c r="K117">
        <v>0.73102999999999996</v>
      </c>
      <c r="L117">
        <v>0.26168999999999998</v>
      </c>
      <c r="M117">
        <v>1.3777999999999999</v>
      </c>
      <c r="N117">
        <v>0.46233999999999997</v>
      </c>
    </row>
    <row r="118" spans="1:14" x14ac:dyDescent="0.25">
      <c r="A118" t="s">
        <v>79</v>
      </c>
      <c r="B118">
        <v>0.62168000000000001</v>
      </c>
      <c r="C118">
        <v>0.56782999999999995</v>
      </c>
      <c r="D118">
        <v>0.24578</v>
      </c>
      <c r="E118">
        <v>0.79620999999999997</v>
      </c>
      <c r="F118">
        <v>0.89390000000000003</v>
      </c>
      <c r="G118">
        <v>-0.16181999999999999</v>
      </c>
      <c r="H118" t="s">
        <v>21</v>
      </c>
      <c r="I118">
        <v>-1.5566</v>
      </c>
      <c r="J118">
        <v>0.19456000000000001</v>
      </c>
      <c r="K118">
        <v>0.71094000000000002</v>
      </c>
      <c r="L118">
        <v>0.27171000000000001</v>
      </c>
      <c r="M118">
        <v>2.7290999999999999</v>
      </c>
      <c r="N118">
        <v>1.4483999999999999</v>
      </c>
    </row>
    <row r="119" spans="1:14" x14ac:dyDescent="0.25">
      <c r="A119" t="s">
        <v>103</v>
      </c>
      <c r="B119">
        <v>-0.60396000000000005</v>
      </c>
      <c r="C119">
        <v>0.57845000000000002</v>
      </c>
      <c r="D119">
        <v>0.23773</v>
      </c>
      <c r="E119">
        <v>0.80093000000000003</v>
      </c>
      <c r="F119">
        <v>1.0571999999999999</v>
      </c>
      <c r="G119">
        <v>8.0239000000000005E-2</v>
      </c>
      <c r="H119" t="s">
        <v>74</v>
      </c>
      <c r="I119">
        <v>-1.5239</v>
      </c>
      <c r="J119">
        <v>0.20219999999999999</v>
      </c>
      <c r="K119">
        <v>0.69420999999999999</v>
      </c>
      <c r="L119">
        <v>0.27998000000000001</v>
      </c>
      <c r="M119">
        <v>1.9278999999999999</v>
      </c>
      <c r="N119">
        <v>0.94701000000000002</v>
      </c>
    </row>
    <row r="120" spans="1:14" x14ac:dyDescent="0.25">
      <c r="A120" t="s">
        <v>63</v>
      </c>
      <c r="B120">
        <v>-0.59526999999999997</v>
      </c>
      <c r="C120">
        <v>0.58370999999999995</v>
      </c>
      <c r="D120">
        <v>0.23380999999999999</v>
      </c>
      <c r="E120">
        <v>0.80135999999999996</v>
      </c>
      <c r="F120">
        <v>1.1941999999999999</v>
      </c>
      <c r="G120">
        <v>0.25599</v>
      </c>
      <c r="H120" t="s">
        <v>89</v>
      </c>
      <c r="I120">
        <v>-1.4594</v>
      </c>
      <c r="J120">
        <v>0.21823000000000001</v>
      </c>
      <c r="K120">
        <v>0.66108</v>
      </c>
      <c r="L120">
        <v>0.29942999999999997</v>
      </c>
      <c r="M120">
        <v>1.1578999999999999</v>
      </c>
      <c r="N120">
        <v>0.21157000000000001</v>
      </c>
    </row>
    <row r="121" spans="1:14" x14ac:dyDescent="0.25">
      <c r="A121" t="s">
        <v>40</v>
      </c>
      <c r="B121">
        <v>-0.56640999999999997</v>
      </c>
      <c r="C121">
        <v>0.60138000000000003</v>
      </c>
      <c r="D121">
        <v>0.22084999999999999</v>
      </c>
      <c r="E121">
        <v>0.80791999999999997</v>
      </c>
      <c r="F121">
        <v>1.1017999999999999</v>
      </c>
      <c r="G121">
        <v>0.13986000000000001</v>
      </c>
      <c r="H121" t="s">
        <v>112</v>
      </c>
      <c r="I121">
        <v>-1.4527000000000001</v>
      </c>
      <c r="J121">
        <v>0.21995000000000001</v>
      </c>
      <c r="K121">
        <v>0.65766999999999998</v>
      </c>
      <c r="L121">
        <v>0.29942999999999997</v>
      </c>
      <c r="M121">
        <v>1.7118</v>
      </c>
      <c r="N121">
        <v>0.77549999999999997</v>
      </c>
    </row>
    <row r="122" spans="1:14" x14ac:dyDescent="0.25">
      <c r="A122" t="s">
        <v>43</v>
      </c>
      <c r="B122">
        <v>-0.56308000000000002</v>
      </c>
      <c r="C122">
        <v>0.60345000000000004</v>
      </c>
      <c r="D122">
        <v>0.21936</v>
      </c>
      <c r="E122">
        <v>0.80791999999999997</v>
      </c>
      <c r="F122">
        <v>1.0974999999999999</v>
      </c>
      <c r="G122">
        <v>0.13421</v>
      </c>
      <c r="H122" t="s">
        <v>16</v>
      </c>
      <c r="I122">
        <v>-1.4031</v>
      </c>
      <c r="J122">
        <v>0.23325000000000001</v>
      </c>
      <c r="K122">
        <v>0.63219000000000003</v>
      </c>
      <c r="L122">
        <v>0.31487999999999999</v>
      </c>
      <c r="M122">
        <v>1.4162999999999999</v>
      </c>
      <c r="N122">
        <v>0.50214999999999999</v>
      </c>
    </row>
    <row r="123" spans="1:14" x14ac:dyDescent="0.25">
      <c r="A123" t="s">
        <v>113</v>
      </c>
      <c r="B123">
        <v>0.56833</v>
      </c>
      <c r="C123">
        <v>0.60019999999999996</v>
      </c>
      <c r="D123">
        <v>0.22170000000000001</v>
      </c>
      <c r="E123">
        <v>0.80791999999999997</v>
      </c>
      <c r="F123">
        <v>0.94964000000000004</v>
      </c>
      <c r="G123">
        <v>-7.4547000000000002E-2</v>
      </c>
      <c r="H123" t="s">
        <v>115</v>
      </c>
      <c r="I123">
        <v>-1.3661000000000001</v>
      </c>
      <c r="J123">
        <v>0.24365999999999999</v>
      </c>
      <c r="K123">
        <v>0.61321000000000003</v>
      </c>
      <c r="L123">
        <v>0.32623000000000002</v>
      </c>
      <c r="M123">
        <v>1.2930999999999999</v>
      </c>
      <c r="N123">
        <v>0.37080999999999997</v>
      </c>
    </row>
    <row r="124" spans="1:14" x14ac:dyDescent="0.25">
      <c r="A124" t="s">
        <v>4</v>
      </c>
      <c r="B124">
        <v>0.54503999999999997</v>
      </c>
      <c r="C124">
        <v>0.61468999999999996</v>
      </c>
      <c r="D124">
        <v>0.21134</v>
      </c>
      <c r="E124">
        <v>0.81623000000000001</v>
      </c>
      <c r="F124">
        <v>0.86873999999999996</v>
      </c>
      <c r="G124">
        <v>-0.20300000000000001</v>
      </c>
      <c r="H124" t="s">
        <v>17</v>
      </c>
      <c r="I124">
        <v>-1.351</v>
      </c>
      <c r="J124">
        <v>0.24806</v>
      </c>
      <c r="K124">
        <v>0.60543999999999998</v>
      </c>
      <c r="L124">
        <v>0.32939000000000002</v>
      </c>
      <c r="M124">
        <v>2.1406000000000001</v>
      </c>
      <c r="N124">
        <v>1.0980000000000001</v>
      </c>
    </row>
    <row r="125" spans="1:14" x14ac:dyDescent="0.25">
      <c r="A125" t="s">
        <v>121</v>
      </c>
      <c r="B125">
        <v>-0.52910999999999997</v>
      </c>
      <c r="C125">
        <v>0.62473000000000001</v>
      </c>
      <c r="D125">
        <v>0.20430999999999999</v>
      </c>
      <c r="E125">
        <v>0.82281000000000004</v>
      </c>
      <c r="F125">
        <v>1.3231999999999999</v>
      </c>
      <c r="G125">
        <v>0.40400999999999998</v>
      </c>
      <c r="H125" t="s">
        <v>94</v>
      </c>
      <c r="I125">
        <v>-1.3283</v>
      </c>
      <c r="J125">
        <v>0.25480000000000003</v>
      </c>
      <c r="K125">
        <v>0.59379000000000004</v>
      </c>
      <c r="L125">
        <v>0.33560000000000001</v>
      </c>
      <c r="M125">
        <v>1.2211000000000001</v>
      </c>
      <c r="N125">
        <v>0.28817999999999999</v>
      </c>
    </row>
    <row r="126" spans="1:14" x14ac:dyDescent="0.25">
      <c r="A126" t="s">
        <v>93</v>
      </c>
      <c r="B126">
        <v>0.51698999999999995</v>
      </c>
      <c r="C126">
        <v>0.63244</v>
      </c>
      <c r="D126">
        <v>0.19897999999999999</v>
      </c>
      <c r="E126">
        <v>0.82625000000000004</v>
      </c>
      <c r="F126">
        <v>0.92488000000000004</v>
      </c>
      <c r="G126">
        <v>-0.11266</v>
      </c>
      <c r="H126" t="s">
        <v>63</v>
      </c>
      <c r="I126">
        <v>-1.2962</v>
      </c>
      <c r="J126">
        <v>0.26465</v>
      </c>
      <c r="K126">
        <v>0.57733000000000001</v>
      </c>
      <c r="L126">
        <v>0.34575</v>
      </c>
      <c r="M126">
        <v>1.6071</v>
      </c>
      <c r="N126">
        <v>0.68447999999999998</v>
      </c>
    </row>
    <row r="127" spans="1:14" x14ac:dyDescent="0.25">
      <c r="A127" t="s">
        <v>105</v>
      </c>
      <c r="B127">
        <v>-0.49293999999999999</v>
      </c>
      <c r="C127">
        <v>0.64788999999999997</v>
      </c>
      <c r="D127">
        <v>0.1885</v>
      </c>
      <c r="E127">
        <v>0.83965999999999996</v>
      </c>
      <c r="F127">
        <v>1.0681</v>
      </c>
      <c r="G127">
        <v>9.5014000000000001E-2</v>
      </c>
      <c r="H127" t="s">
        <v>39</v>
      </c>
      <c r="I127">
        <v>-1.2876000000000001</v>
      </c>
      <c r="J127">
        <v>0.26734999999999998</v>
      </c>
      <c r="K127">
        <v>0.57291999999999998</v>
      </c>
      <c r="L127">
        <v>0.34648000000000001</v>
      </c>
      <c r="M127">
        <v>1.0711999999999999</v>
      </c>
      <c r="N127">
        <v>9.9293000000000006E-2</v>
      </c>
    </row>
    <row r="128" spans="1:14" x14ac:dyDescent="0.25">
      <c r="A128" t="s">
        <v>52</v>
      </c>
      <c r="B128">
        <v>0.48024</v>
      </c>
      <c r="C128">
        <v>0.65613999999999995</v>
      </c>
      <c r="D128">
        <v>0.18301000000000001</v>
      </c>
      <c r="E128">
        <v>0.84360000000000002</v>
      </c>
      <c r="F128">
        <v>0.81581000000000004</v>
      </c>
      <c r="G128">
        <v>-0.29369000000000001</v>
      </c>
      <c r="H128" t="s">
        <v>163</v>
      </c>
      <c r="I128">
        <v>-1.2255</v>
      </c>
      <c r="J128">
        <v>0.28760000000000002</v>
      </c>
      <c r="K128">
        <v>0.54120999999999997</v>
      </c>
      <c r="L128">
        <v>0.36978</v>
      </c>
      <c r="M128">
        <v>1.2770999999999999</v>
      </c>
      <c r="N128">
        <v>0.35288000000000003</v>
      </c>
    </row>
    <row r="129" spans="1:14" x14ac:dyDescent="0.25">
      <c r="A129" t="s">
        <v>27</v>
      </c>
      <c r="B129">
        <v>0.43859999999999999</v>
      </c>
      <c r="C129">
        <v>0.68359999999999999</v>
      </c>
      <c r="D129">
        <v>0.16520000000000001</v>
      </c>
      <c r="E129">
        <v>0.85187000000000002</v>
      </c>
      <c r="F129">
        <v>0.93539000000000005</v>
      </c>
      <c r="G129">
        <v>-9.6366999999999994E-2</v>
      </c>
      <c r="H129" t="s">
        <v>45</v>
      </c>
      <c r="I129">
        <v>-1.2118</v>
      </c>
      <c r="J129">
        <v>0.29228999999999999</v>
      </c>
      <c r="K129">
        <v>0.53419000000000005</v>
      </c>
      <c r="L129">
        <v>0.37284</v>
      </c>
      <c r="M129">
        <v>1.2698</v>
      </c>
      <c r="N129">
        <v>0.34459000000000001</v>
      </c>
    </row>
    <row r="130" spans="1:14" x14ac:dyDescent="0.25">
      <c r="A130" t="s">
        <v>78</v>
      </c>
      <c r="B130">
        <v>0.45158999999999999</v>
      </c>
      <c r="C130">
        <v>0.67496999999999996</v>
      </c>
      <c r="D130">
        <v>0.17072000000000001</v>
      </c>
      <c r="E130">
        <v>0.85187000000000002</v>
      </c>
      <c r="F130">
        <v>0.91052</v>
      </c>
      <c r="G130">
        <v>-0.13524</v>
      </c>
      <c r="H130" t="s">
        <v>116</v>
      </c>
      <c r="I130">
        <v>-1.1687000000000001</v>
      </c>
      <c r="J130">
        <v>0.30742999999999998</v>
      </c>
      <c r="K130">
        <v>0.51226000000000005</v>
      </c>
      <c r="L130">
        <v>0.38907999999999998</v>
      </c>
      <c r="M130">
        <v>1.1886000000000001</v>
      </c>
      <c r="N130">
        <v>0.24925</v>
      </c>
    </row>
    <row r="131" spans="1:14" x14ac:dyDescent="0.25">
      <c r="A131" t="s">
        <v>151</v>
      </c>
      <c r="B131">
        <v>-0.44696000000000002</v>
      </c>
      <c r="C131">
        <v>0.67803999999999998</v>
      </c>
      <c r="D131">
        <v>0.16875000000000001</v>
      </c>
      <c r="E131">
        <v>0.85187000000000002</v>
      </c>
      <c r="F131">
        <v>0.86514999999999997</v>
      </c>
      <c r="G131">
        <v>-0.20898</v>
      </c>
      <c r="H131" t="s">
        <v>50</v>
      </c>
      <c r="I131">
        <v>1.1288</v>
      </c>
      <c r="J131">
        <v>0.32211000000000001</v>
      </c>
      <c r="K131">
        <v>0.49198999999999998</v>
      </c>
      <c r="L131">
        <v>0.40450999999999998</v>
      </c>
      <c r="M131">
        <v>0.81935999999999998</v>
      </c>
      <c r="N131">
        <v>-0.28743000000000002</v>
      </c>
    </row>
    <row r="132" spans="1:14" x14ac:dyDescent="0.25">
      <c r="A132" t="s">
        <v>160</v>
      </c>
      <c r="B132">
        <v>0.44333</v>
      </c>
      <c r="C132">
        <v>0.68045</v>
      </c>
      <c r="D132">
        <v>0.16719999999999999</v>
      </c>
      <c r="E132">
        <v>0.85187000000000002</v>
      </c>
      <c r="F132">
        <v>0.50004999999999999</v>
      </c>
      <c r="G132">
        <v>-0.99985999999999997</v>
      </c>
      <c r="H132" t="s">
        <v>102</v>
      </c>
      <c r="I132">
        <v>1.0548999999999999</v>
      </c>
      <c r="J132">
        <v>0.35095999999999999</v>
      </c>
      <c r="K132">
        <v>0.45473999999999998</v>
      </c>
      <c r="L132">
        <v>0.43735000000000002</v>
      </c>
      <c r="M132">
        <v>0.81871000000000005</v>
      </c>
      <c r="N132">
        <v>-0.28856999999999999</v>
      </c>
    </row>
    <row r="133" spans="1:14" x14ac:dyDescent="0.25">
      <c r="A133" t="s">
        <v>36</v>
      </c>
      <c r="B133">
        <v>0.41214000000000001</v>
      </c>
      <c r="C133">
        <v>0.70137000000000005</v>
      </c>
      <c r="D133">
        <v>0.15406</v>
      </c>
      <c r="E133">
        <v>0.86077000000000004</v>
      </c>
      <c r="F133">
        <v>0.92286999999999997</v>
      </c>
      <c r="G133">
        <v>-0.1158</v>
      </c>
      <c r="H133" t="s">
        <v>46</v>
      </c>
      <c r="I133">
        <v>-1.0173000000000001</v>
      </c>
      <c r="J133">
        <v>0.36656</v>
      </c>
      <c r="K133">
        <v>0.43586000000000003</v>
      </c>
      <c r="L133">
        <v>0.44647999999999999</v>
      </c>
      <c r="M133">
        <v>1.2193000000000001</v>
      </c>
      <c r="N133">
        <v>0.28599999999999998</v>
      </c>
    </row>
    <row r="134" spans="1:14" x14ac:dyDescent="0.25">
      <c r="A134" t="s">
        <v>41</v>
      </c>
      <c r="B134">
        <v>-0.41613</v>
      </c>
      <c r="C134">
        <v>0.69867999999999997</v>
      </c>
      <c r="D134">
        <v>0.15572</v>
      </c>
      <c r="E134">
        <v>0.86077000000000004</v>
      </c>
      <c r="F134">
        <v>1.0823</v>
      </c>
      <c r="G134">
        <v>0.11404</v>
      </c>
      <c r="H134" t="s">
        <v>51</v>
      </c>
      <c r="I134">
        <v>-1.0251999999999999</v>
      </c>
      <c r="J134">
        <v>0.36320000000000002</v>
      </c>
      <c r="K134">
        <v>0.43985000000000002</v>
      </c>
      <c r="L134">
        <v>0.44647999999999999</v>
      </c>
      <c r="M134">
        <v>1.3186</v>
      </c>
      <c r="N134">
        <v>0.39901999999999999</v>
      </c>
    </row>
    <row r="135" spans="1:14" x14ac:dyDescent="0.25">
      <c r="A135" t="s">
        <v>53</v>
      </c>
      <c r="B135">
        <v>0.39853</v>
      </c>
      <c r="C135">
        <v>0.71060000000000001</v>
      </c>
      <c r="D135">
        <v>0.14838000000000001</v>
      </c>
      <c r="E135">
        <v>0.86553999999999998</v>
      </c>
      <c r="F135">
        <v>0.93696999999999997</v>
      </c>
      <c r="G135">
        <v>-9.3918000000000001E-2</v>
      </c>
      <c r="H135" t="s">
        <v>120</v>
      </c>
      <c r="I135">
        <v>-1.0226999999999999</v>
      </c>
      <c r="J135">
        <v>0.36425000000000002</v>
      </c>
      <c r="K135">
        <v>0.43859999999999999</v>
      </c>
      <c r="L135">
        <v>0.44647999999999999</v>
      </c>
      <c r="M135">
        <v>1.2325999999999999</v>
      </c>
      <c r="N135">
        <v>0.30168</v>
      </c>
    </row>
    <row r="136" spans="1:14" x14ac:dyDescent="0.25">
      <c r="A136" t="s">
        <v>135</v>
      </c>
      <c r="B136">
        <v>-0.38179000000000002</v>
      </c>
      <c r="C136">
        <v>0.72202999999999995</v>
      </c>
      <c r="D136">
        <v>0.14144000000000001</v>
      </c>
      <c r="E136">
        <v>0.87275999999999998</v>
      </c>
      <c r="F136">
        <v>1.0516000000000001</v>
      </c>
      <c r="G136">
        <v>7.2636000000000006E-2</v>
      </c>
      <c r="H136" t="s">
        <v>91</v>
      </c>
      <c r="I136">
        <v>-1.0005999999999999</v>
      </c>
      <c r="J136">
        <v>0.37363000000000002</v>
      </c>
      <c r="K136">
        <v>0.42756</v>
      </c>
      <c r="L136">
        <v>0.45169999999999999</v>
      </c>
      <c r="M136">
        <v>1.2659</v>
      </c>
      <c r="N136">
        <v>0.34021000000000001</v>
      </c>
    </row>
    <row r="137" spans="1:14" x14ac:dyDescent="0.25">
      <c r="A137" t="s">
        <v>140</v>
      </c>
      <c r="B137">
        <v>0.37412000000000001</v>
      </c>
      <c r="C137">
        <v>0.72729999999999995</v>
      </c>
      <c r="D137">
        <v>0.13827999999999999</v>
      </c>
      <c r="E137">
        <v>0.87275999999999998</v>
      </c>
      <c r="F137">
        <v>0.93811999999999995</v>
      </c>
      <c r="G137">
        <v>-9.2159000000000005E-2</v>
      </c>
      <c r="H137" t="s">
        <v>158</v>
      </c>
      <c r="I137">
        <v>-0.90375000000000005</v>
      </c>
      <c r="J137">
        <v>0.41724</v>
      </c>
      <c r="K137">
        <v>0.37962000000000001</v>
      </c>
      <c r="L137">
        <v>0.50068000000000001</v>
      </c>
      <c r="M137">
        <v>1.1914</v>
      </c>
      <c r="N137">
        <v>0.25263999999999998</v>
      </c>
    </row>
    <row r="138" spans="1:14" x14ac:dyDescent="0.25">
      <c r="A138" t="s">
        <v>13</v>
      </c>
      <c r="B138">
        <v>0.34788999999999998</v>
      </c>
      <c r="C138">
        <v>0.74546000000000001</v>
      </c>
      <c r="D138">
        <v>0.12758</v>
      </c>
      <c r="E138">
        <v>0.87953000000000003</v>
      </c>
      <c r="F138">
        <v>0.88014000000000003</v>
      </c>
      <c r="G138">
        <v>-0.18418999999999999</v>
      </c>
      <c r="H138" t="s">
        <v>32</v>
      </c>
      <c r="I138">
        <v>-0.88693999999999995</v>
      </c>
      <c r="J138">
        <v>0.42521999999999999</v>
      </c>
      <c r="K138">
        <v>0.37139</v>
      </c>
      <c r="L138">
        <v>0.50651000000000002</v>
      </c>
      <c r="M138">
        <v>1.05</v>
      </c>
      <c r="N138">
        <v>7.0390999999999995E-2</v>
      </c>
    </row>
    <row r="139" spans="1:14" x14ac:dyDescent="0.25">
      <c r="A139" t="s">
        <v>39</v>
      </c>
      <c r="B139">
        <v>0.33471000000000001</v>
      </c>
      <c r="C139">
        <v>0.75466</v>
      </c>
      <c r="D139">
        <v>0.12225</v>
      </c>
      <c r="E139">
        <v>0.87953000000000003</v>
      </c>
      <c r="F139">
        <v>0.97309000000000001</v>
      </c>
      <c r="G139">
        <v>-3.9348000000000001E-2</v>
      </c>
      <c r="H139" t="s">
        <v>137</v>
      </c>
      <c r="I139">
        <v>-0.84957000000000005</v>
      </c>
      <c r="J139">
        <v>0.44341999999999998</v>
      </c>
      <c r="K139">
        <v>0.35317999999999999</v>
      </c>
      <c r="L139">
        <v>0.52434000000000003</v>
      </c>
      <c r="M139">
        <v>1.208</v>
      </c>
      <c r="N139">
        <v>0.27256000000000002</v>
      </c>
    </row>
    <row r="140" spans="1:14" x14ac:dyDescent="0.25">
      <c r="A140" t="s">
        <v>125</v>
      </c>
      <c r="B140">
        <v>-0.35205999999999998</v>
      </c>
      <c r="C140">
        <v>0.74256</v>
      </c>
      <c r="D140">
        <v>0.12927</v>
      </c>
      <c r="E140">
        <v>0.87953000000000003</v>
      </c>
      <c r="F140">
        <v>1.0828</v>
      </c>
      <c r="G140">
        <v>0.11475</v>
      </c>
      <c r="H140" t="s">
        <v>110</v>
      </c>
      <c r="I140">
        <v>0.82165999999999995</v>
      </c>
      <c r="J140">
        <v>0.45741999999999999</v>
      </c>
      <c r="K140">
        <v>0.33967999999999998</v>
      </c>
      <c r="L140">
        <v>0.53696999999999995</v>
      </c>
      <c r="M140">
        <v>0.96228999999999998</v>
      </c>
      <c r="N140">
        <v>-5.5448999999999998E-2</v>
      </c>
    </row>
    <row r="141" spans="1:14" x14ac:dyDescent="0.25">
      <c r="A141" t="s">
        <v>132</v>
      </c>
      <c r="B141">
        <v>0.33818999999999999</v>
      </c>
      <c r="C141">
        <v>0.75222999999999995</v>
      </c>
      <c r="D141">
        <v>0.12365</v>
      </c>
      <c r="E141">
        <v>0.87953000000000003</v>
      </c>
      <c r="F141">
        <v>0.88629999999999998</v>
      </c>
      <c r="G141">
        <v>-0.17413000000000001</v>
      </c>
      <c r="H141" t="s">
        <v>22</v>
      </c>
      <c r="I141">
        <v>0.79354000000000002</v>
      </c>
      <c r="J141">
        <v>0.47188000000000002</v>
      </c>
      <c r="K141">
        <v>0.32617000000000002</v>
      </c>
      <c r="L141">
        <v>0.54996</v>
      </c>
      <c r="M141">
        <v>0.64795000000000003</v>
      </c>
      <c r="N141">
        <v>-0.62604000000000004</v>
      </c>
    </row>
    <row r="142" spans="1:14" x14ac:dyDescent="0.25">
      <c r="A142" t="s">
        <v>62</v>
      </c>
      <c r="B142">
        <v>-0.29882999999999998</v>
      </c>
      <c r="C142">
        <v>0.77995000000000003</v>
      </c>
      <c r="D142">
        <v>0.10793</v>
      </c>
      <c r="E142">
        <v>0.89456999999999998</v>
      </c>
      <c r="F142">
        <v>0.98379000000000005</v>
      </c>
      <c r="G142">
        <v>-2.3581000000000001E-2</v>
      </c>
      <c r="H142" t="s">
        <v>104</v>
      </c>
      <c r="I142">
        <v>-0.78283000000000003</v>
      </c>
      <c r="J142">
        <v>0.47748000000000002</v>
      </c>
      <c r="K142">
        <v>0.32105</v>
      </c>
      <c r="L142">
        <v>0.55250999999999995</v>
      </c>
      <c r="M142">
        <v>1.5721000000000001</v>
      </c>
      <c r="N142">
        <v>0.65271999999999997</v>
      </c>
    </row>
    <row r="143" spans="1:14" x14ac:dyDescent="0.25">
      <c r="A143" t="s">
        <v>106</v>
      </c>
      <c r="B143">
        <v>-0.27746999999999999</v>
      </c>
      <c r="C143">
        <v>0.79517000000000004</v>
      </c>
      <c r="D143">
        <v>9.9539000000000002E-2</v>
      </c>
      <c r="E143">
        <v>0.89456999999999998</v>
      </c>
      <c r="F143">
        <v>1.0153000000000001</v>
      </c>
      <c r="G143">
        <v>2.1850999999999999E-2</v>
      </c>
      <c r="H143" t="s">
        <v>84</v>
      </c>
      <c r="I143">
        <v>-0.73816999999999999</v>
      </c>
      <c r="J143">
        <v>0.50138000000000005</v>
      </c>
      <c r="K143">
        <v>0.29982999999999999</v>
      </c>
      <c r="L143">
        <v>0.57604999999999995</v>
      </c>
      <c r="M143">
        <v>1.167</v>
      </c>
      <c r="N143">
        <v>0.22278999999999999</v>
      </c>
    </row>
    <row r="144" spans="1:14" x14ac:dyDescent="0.25">
      <c r="A144" t="s">
        <v>109</v>
      </c>
      <c r="B144">
        <v>0.30177999999999999</v>
      </c>
      <c r="C144">
        <v>0.77786</v>
      </c>
      <c r="D144">
        <v>0.1091</v>
      </c>
      <c r="E144">
        <v>0.89456999999999998</v>
      </c>
      <c r="F144">
        <v>0.76910999999999996</v>
      </c>
      <c r="G144">
        <v>-0.37873000000000001</v>
      </c>
      <c r="H144" t="s">
        <v>43</v>
      </c>
      <c r="I144">
        <v>-0.72965999999999998</v>
      </c>
      <c r="J144">
        <v>0.50602999999999998</v>
      </c>
      <c r="K144">
        <v>0.29582000000000003</v>
      </c>
      <c r="L144">
        <v>0.57730000000000004</v>
      </c>
      <c r="M144">
        <v>1.1455</v>
      </c>
      <c r="N144">
        <v>0.19594</v>
      </c>
    </row>
    <row r="145" spans="1:14" x14ac:dyDescent="0.25">
      <c r="A145" t="s">
        <v>119</v>
      </c>
      <c r="B145">
        <v>0.29058</v>
      </c>
      <c r="C145">
        <v>0.78581999999999996</v>
      </c>
      <c r="D145">
        <v>0.10468</v>
      </c>
      <c r="E145">
        <v>0.89456999999999998</v>
      </c>
      <c r="F145">
        <v>0.86878</v>
      </c>
      <c r="G145">
        <v>-0.20293</v>
      </c>
      <c r="H145" t="s">
        <v>121</v>
      </c>
      <c r="I145">
        <v>-0.62958999999999998</v>
      </c>
      <c r="J145">
        <v>0.56313000000000002</v>
      </c>
      <c r="K145">
        <v>0.24939</v>
      </c>
      <c r="L145">
        <v>0.63795999999999997</v>
      </c>
      <c r="M145">
        <v>1.2662</v>
      </c>
      <c r="N145">
        <v>0.34048</v>
      </c>
    </row>
    <row r="146" spans="1:14" x14ac:dyDescent="0.25">
      <c r="A146" t="s">
        <v>153</v>
      </c>
      <c r="B146">
        <v>-0.27944000000000002</v>
      </c>
      <c r="C146">
        <v>0.79376000000000002</v>
      </c>
      <c r="D146">
        <v>0.10031</v>
      </c>
      <c r="E146">
        <v>0.89456999999999998</v>
      </c>
      <c r="F146">
        <v>1.0387999999999999</v>
      </c>
      <c r="G146">
        <v>5.4928999999999999E-2</v>
      </c>
      <c r="H146" t="s">
        <v>154</v>
      </c>
      <c r="I146">
        <v>0.61297999999999997</v>
      </c>
      <c r="J146">
        <v>0.57303000000000004</v>
      </c>
      <c r="K146">
        <v>0.24182000000000001</v>
      </c>
      <c r="L146">
        <v>0.64466000000000001</v>
      </c>
      <c r="M146">
        <v>0.94220999999999999</v>
      </c>
      <c r="N146">
        <v>-8.5874000000000006E-2</v>
      </c>
    </row>
    <row r="147" spans="1:14" x14ac:dyDescent="0.25">
      <c r="A147" t="s">
        <v>3</v>
      </c>
      <c r="B147">
        <v>-0.25853999999999999</v>
      </c>
      <c r="C147">
        <v>0.80874999999999997</v>
      </c>
      <c r="D147">
        <v>9.2188000000000006E-2</v>
      </c>
      <c r="E147">
        <v>0.89737999999999996</v>
      </c>
      <c r="F147">
        <v>0.60551999999999995</v>
      </c>
      <c r="G147">
        <v>-0.72375999999999996</v>
      </c>
      <c r="H147" t="s">
        <v>83</v>
      </c>
      <c r="I147">
        <v>-0.58377000000000001</v>
      </c>
      <c r="J147">
        <v>0.59070999999999996</v>
      </c>
      <c r="K147">
        <v>0.22863</v>
      </c>
      <c r="L147">
        <v>0.65996999999999995</v>
      </c>
      <c r="M147">
        <v>1.2457</v>
      </c>
      <c r="N147">
        <v>0.31696999999999997</v>
      </c>
    </row>
    <row r="148" spans="1:14" x14ac:dyDescent="0.25">
      <c r="A148" t="s">
        <v>54</v>
      </c>
      <c r="B148">
        <v>-0.26005</v>
      </c>
      <c r="C148">
        <v>0.80766000000000004</v>
      </c>
      <c r="D148">
        <v>9.2770000000000005E-2</v>
      </c>
      <c r="E148">
        <v>0.89737999999999996</v>
      </c>
      <c r="F148">
        <v>1.0104</v>
      </c>
      <c r="G148">
        <v>1.499E-2</v>
      </c>
      <c r="H148" t="s">
        <v>13</v>
      </c>
      <c r="I148">
        <v>-0.56218999999999997</v>
      </c>
      <c r="J148">
        <v>0.60399999999999998</v>
      </c>
      <c r="K148">
        <v>0.21895999999999999</v>
      </c>
      <c r="L148">
        <v>0.66886999999999996</v>
      </c>
      <c r="M148">
        <v>1.127</v>
      </c>
      <c r="N148">
        <v>0.17243</v>
      </c>
    </row>
    <row r="149" spans="1:14" x14ac:dyDescent="0.25">
      <c r="A149" t="s">
        <v>148</v>
      </c>
      <c r="B149">
        <v>-0.24632000000000001</v>
      </c>
      <c r="C149">
        <v>0.81755999999999995</v>
      </c>
      <c r="D149">
        <v>8.7480000000000002E-2</v>
      </c>
      <c r="E149">
        <v>0.90098999999999996</v>
      </c>
      <c r="F149">
        <v>0.96257000000000004</v>
      </c>
      <c r="G149">
        <v>-5.5036000000000002E-2</v>
      </c>
      <c r="H149" t="s">
        <v>36</v>
      </c>
      <c r="I149">
        <v>-0.54423999999999995</v>
      </c>
      <c r="J149">
        <v>0.61519999999999997</v>
      </c>
      <c r="K149">
        <v>0.21099000000000001</v>
      </c>
      <c r="L149">
        <v>0.66886999999999996</v>
      </c>
      <c r="M149">
        <v>1.0976999999999999</v>
      </c>
      <c r="N149">
        <v>0.13452</v>
      </c>
    </row>
    <row r="150" spans="1:14" x14ac:dyDescent="0.25">
      <c r="A150" t="s">
        <v>47</v>
      </c>
      <c r="B150">
        <v>0.21912000000000001</v>
      </c>
      <c r="C150">
        <v>0.83728000000000002</v>
      </c>
      <c r="D150">
        <v>7.7127000000000001E-2</v>
      </c>
      <c r="E150">
        <v>0.91649000000000003</v>
      </c>
      <c r="F150">
        <v>0.85185999999999995</v>
      </c>
      <c r="G150">
        <v>-0.23130999999999999</v>
      </c>
      <c r="H150" t="s">
        <v>75</v>
      </c>
      <c r="I150">
        <v>0.55325000000000002</v>
      </c>
      <c r="J150">
        <v>0.60955999999999999</v>
      </c>
      <c r="K150">
        <v>0.21498</v>
      </c>
      <c r="L150">
        <v>0.66886999999999996</v>
      </c>
      <c r="M150">
        <v>0.89995999999999998</v>
      </c>
      <c r="N150">
        <v>-0.15206</v>
      </c>
    </row>
    <row r="151" spans="1:14" x14ac:dyDescent="0.25">
      <c r="A151" t="s">
        <v>130</v>
      </c>
      <c r="B151">
        <v>-0.20594999999999999</v>
      </c>
      <c r="C151">
        <v>0.84687999999999997</v>
      </c>
      <c r="D151">
        <v>7.2176000000000004E-2</v>
      </c>
      <c r="E151">
        <v>0.92076999999999998</v>
      </c>
      <c r="F151">
        <v>1.0042</v>
      </c>
      <c r="G151">
        <v>6.0489999999999997E-3</v>
      </c>
      <c r="H151" t="s">
        <v>105</v>
      </c>
      <c r="I151">
        <v>-0.54469000000000001</v>
      </c>
      <c r="J151">
        <v>0.61490999999999996</v>
      </c>
      <c r="K151">
        <v>0.21118999999999999</v>
      </c>
      <c r="L151">
        <v>0.66886999999999996</v>
      </c>
      <c r="M151">
        <v>1.1304000000000001</v>
      </c>
      <c r="N151">
        <v>0.17685999999999999</v>
      </c>
    </row>
    <row r="152" spans="1:14" x14ac:dyDescent="0.25">
      <c r="A152" t="s">
        <v>161</v>
      </c>
      <c r="B152">
        <v>-0.16361999999999999</v>
      </c>
      <c r="C152">
        <v>0.87797000000000003</v>
      </c>
      <c r="D152">
        <v>5.6522000000000003E-2</v>
      </c>
      <c r="E152">
        <v>0.94820000000000004</v>
      </c>
      <c r="F152">
        <v>1.0764</v>
      </c>
      <c r="G152">
        <v>0.10624</v>
      </c>
      <c r="H152" t="s">
        <v>148</v>
      </c>
      <c r="I152">
        <v>0.43451000000000001</v>
      </c>
      <c r="J152">
        <v>0.68633</v>
      </c>
      <c r="K152">
        <v>0.16347</v>
      </c>
      <c r="L152">
        <v>0.74123000000000006</v>
      </c>
      <c r="M152">
        <v>0.74709000000000003</v>
      </c>
      <c r="N152">
        <v>-0.42065000000000002</v>
      </c>
    </row>
    <row r="153" spans="1:14" x14ac:dyDescent="0.25">
      <c r="A153" t="s">
        <v>69</v>
      </c>
      <c r="B153">
        <v>-0.14438999999999999</v>
      </c>
      <c r="C153">
        <v>0.89217000000000002</v>
      </c>
      <c r="D153">
        <v>4.9550999999999998E-2</v>
      </c>
      <c r="E153">
        <v>0.95474999999999999</v>
      </c>
      <c r="F153">
        <v>0.92595000000000005</v>
      </c>
      <c r="G153">
        <v>-0.11099000000000001</v>
      </c>
      <c r="H153" t="s">
        <v>18</v>
      </c>
      <c r="I153">
        <v>0.37017</v>
      </c>
      <c r="J153">
        <v>0.73002</v>
      </c>
      <c r="K153">
        <v>0.13666</v>
      </c>
      <c r="L153">
        <v>0.78320000000000001</v>
      </c>
      <c r="M153">
        <v>0.78446000000000005</v>
      </c>
      <c r="N153">
        <v>-0.35022999999999999</v>
      </c>
    </row>
    <row r="154" spans="1:14" x14ac:dyDescent="0.25">
      <c r="A154" t="s">
        <v>74</v>
      </c>
      <c r="B154">
        <v>-0.13947000000000001</v>
      </c>
      <c r="C154">
        <v>0.89581999999999995</v>
      </c>
      <c r="D154">
        <v>4.7780999999999997E-2</v>
      </c>
      <c r="E154">
        <v>0.95474999999999999</v>
      </c>
      <c r="F154">
        <v>1.0256000000000001</v>
      </c>
      <c r="G154">
        <v>3.6526000000000003E-2</v>
      </c>
      <c r="H154" t="s">
        <v>79</v>
      </c>
      <c r="I154">
        <v>0.34310000000000002</v>
      </c>
      <c r="J154">
        <v>0.74880000000000002</v>
      </c>
      <c r="K154">
        <v>0.12562999999999999</v>
      </c>
      <c r="L154">
        <v>0.79805999999999999</v>
      </c>
      <c r="M154">
        <v>0.94969999999999999</v>
      </c>
      <c r="N154">
        <v>-7.4453000000000005E-2</v>
      </c>
    </row>
    <row r="155" spans="1:14" x14ac:dyDescent="0.25">
      <c r="A155" t="s">
        <v>42</v>
      </c>
      <c r="B155">
        <v>0.12690000000000001</v>
      </c>
      <c r="C155">
        <v>0.90513999999999994</v>
      </c>
      <c r="D155">
        <v>4.3283000000000002E-2</v>
      </c>
      <c r="E155">
        <v>0.95521999999999996</v>
      </c>
      <c r="F155">
        <v>1.0061</v>
      </c>
      <c r="G155">
        <v>8.7227999999999993E-3</v>
      </c>
      <c r="H155" t="s">
        <v>118</v>
      </c>
      <c r="I155">
        <v>-0.29398999999999997</v>
      </c>
      <c r="J155">
        <v>0.78339000000000003</v>
      </c>
      <c r="K155">
        <v>0.10602</v>
      </c>
      <c r="L155">
        <v>0.82947000000000004</v>
      </c>
      <c r="M155">
        <v>1.0619000000000001</v>
      </c>
      <c r="N155">
        <v>8.6661000000000002E-2</v>
      </c>
    </row>
    <row r="156" spans="1:14" x14ac:dyDescent="0.25">
      <c r="A156" t="s">
        <v>59</v>
      </c>
      <c r="B156">
        <v>-0.12125</v>
      </c>
      <c r="C156">
        <v>0.90934000000000004</v>
      </c>
      <c r="D156">
        <v>4.1273999999999998E-2</v>
      </c>
      <c r="E156">
        <v>0.95521999999999996</v>
      </c>
      <c r="F156">
        <v>0.99487000000000003</v>
      </c>
      <c r="G156">
        <v>-7.4146999999999998E-3</v>
      </c>
      <c r="H156" t="s">
        <v>145</v>
      </c>
      <c r="I156">
        <v>-0.28267999999999999</v>
      </c>
      <c r="J156">
        <v>0.79144999999999999</v>
      </c>
      <c r="K156">
        <v>0.10158</v>
      </c>
      <c r="L156">
        <v>0.83255999999999997</v>
      </c>
      <c r="M156">
        <v>1.0406</v>
      </c>
      <c r="N156">
        <v>5.7438000000000003E-2</v>
      </c>
    </row>
    <row r="157" spans="1:14" x14ac:dyDescent="0.25">
      <c r="A157" t="s">
        <v>137</v>
      </c>
      <c r="B157">
        <v>0.11506</v>
      </c>
      <c r="C157">
        <v>0.91393999999999997</v>
      </c>
      <c r="D157">
        <v>3.9081999999999999E-2</v>
      </c>
      <c r="E157">
        <v>0.95521999999999996</v>
      </c>
      <c r="F157">
        <v>0.95618999999999998</v>
      </c>
      <c r="G157">
        <v>-6.4629000000000006E-2</v>
      </c>
      <c r="H157" t="s">
        <v>113</v>
      </c>
      <c r="I157">
        <v>-0.26500000000000001</v>
      </c>
      <c r="J157">
        <v>0.80410999999999999</v>
      </c>
      <c r="K157">
        <v>9.4685000000000005E-2</v>
      </c>
      <c r="L157">
        <v>0.84041999999999994</v>
      </c>
      <c r="M157">
        <v>1.0384</v>
      </c>
      <c r="N157">
        <v>5.4407999999999998E-2</v>
      </c>
    </row>
    <row r="158" spans="1:14" x14ac:dyDescent="0.25">
      <c r="A158" t="s">
        <v>66</v>
      </c>
      <c r="B158">
        <v>9.0736999999999998E-2</v>
      </c>
      <c r="C158">
        <v>0.93206</v>
      </c>
      <c r="D158">
        <v>3.0554000000000001E-2</v>
      </c>
      <c r="E158">
        <v>0.96791000000000005</v>
      </c>
      <c r="F158">
        <v>0.96455999999999997</v>
      </c>
      <c r="G158">
        <v>-5.2055999999999998E-2</v>
      </c>
      <c r="H158" t="s">
        <v>56</v>
      </c>
      <c r="I158">
        <v>-0.24761</v>
      </c>
      <c r="J158">
        <v>0.81662999999999997</v>
      </c>
      <c r="K158">
        <v>8.7974999999999998E-2</v>
      </c>
      <c r="L158">
        <v>0.84804000000000002</v>
      </c>
      <c r="M158">
        <v>1.1706000000000001</v>
      </c>
      <c r="N158">
        <v>0.22731000000000001</v>
      </c>
    </row>
    <row r="159" spans="1:14" x14ac:dyDescent="0.25">
      <c r="A159" t="s">
        <v>70</v>
      </c>
      <c r="B159">
        <v>4.7861000000000001E-2</v>
      </c>
      <c r="C159">
        <v>0.96411999999999998</v>
      </c>
      <c r="D159">
        <v>1.5868E-2</v>
      </c>
      <c r="E159">
        <v>0.98362000000000005</v>
      </c>
      <c r="F159">
        <v>0.95801999999999998</v>
      </c>
      <c r="G159">
        <v>-6.1867999999999999E-2</v>
      </c>
      <c r="H159" t="s">
        <v>126</v>
      </c>
      <c r="I159">
        <v>-0.21833</v>
      </c>
      <c r="J159">
        <v>0.83786000000000005</v>
      </c>
      <c r="K159">
        <v>7.6828999999999995E-2</v>
      </c>
      <c r="L159">
        <v>0.86453999999999998</v>
      </c>
      <c r="M159">
        <v>1.0152000000000001</v>
      </c>
      <c r="N159">
        <v>2.1828E-2</v>
      </c>
    </row>
    <row r="160" spans="1:14" x14ac:dyDescent="0.25">
      <c r="A160" t="s">
        <v>87</v>
      </c>
      <c r="B160">
        <v>5.3147E-2</v>
      </c>
      <c r="C160">
        <v>0.96016000000000001</v>
      </c>
      <c r="D160">
        <v>1.7655000000000001E-2</v>
      </c>
      <c r="E160">
        <v>0.98362000000000005</v>
      </c>
      <c r="F160">
        <v>0.90700000000000003</v>
      </c>
      <c r="G160">
        <v>-0.14083000000000001</v>
      </c>
      <c r="H160" t="s">
        <v>41</v>
      </c>
      <c r="I160">
        <v>-0.20046</v>
      </c>
      <c r="J160">
        <v>0.85089999999999999</v>
      </c>
      <c r="K160">
        <v>7.0122000000000004E-2</v>
      </c>
      <c r="L160">
        <v>0.87243999999999999</v>
      </c>
      <c r="M160">
        <v>1.0407</v>
      </c>
      <c r="N160">
        <v>5.7557999999999998E-2</v>
      </c>
    </row>
    <row r="161" spans="1:14" x14ac:dyDescent="0.25">
      <c r="A161" t="s">
        <v>90</v>
      </c>
      <c r="B161">
        <v>-4.6142000000000002E-2</v>
      </c>
      <c r="C161">
        <v>0.96540999999999999</v>
      </c>
      <c r="D161">
        <v>1.5289000000000001E-2</v>
      </c>
      <c r="E161">
        <v>0.98362000000000005</v>
      </c>
      <c r="F161">
        <v>0.66773000000000005</v>
      </c>
      <c r="G161">
        <v>-0.58267000000000002</v>
      </c>
      <c r="H161" t="s">
        <v>162</v>
      </c>
      <c r="I161">
        <v>0.11447</v>
      </c>
      <c r="J161">
        <v>0.91437999999999997</v>
      </c>
      <c r="K161">
        <v>3.8873999999999999E-2</v>
      </c>
      <c r="L161">
        <v>0.93162999999999996</v>
      </c>
      <c r="M161">
        <v>1.0361</v>
      </c>
      <c r="N161">
        <v>5.1164000000000001E-2</v>
      </c>
    </row>
    <row r="162" spans="1:14" x14ac:dyDescent="0.25">
      <c r="A162" t="s">
        <v>75</v>
      </c>
      <c r="B162">
        <v>3.0601E-2</v>
      </c>
      <c r="C162">
        <v>0.97704999999999997</v>
      </c>
      <c r="D162">
        <v>1.0082000000000001E-2</v>
      </c>
      <c r="E162">
        <v>0.98926999999999998</v>
      </c>
      <c r="F162">
        <v>0.96689999999999998</v>
      </c>
      <c r="G162">
        <v>-4.8563000000000002E-2</v>
      </c>
      <c r="H162" t="s">
        <v>73</v>
      </c>
      <c r="I162">
        <v>-9.4211000000000003E-2</v>
      </c>
      <c r="J162">
        <v>0.92947000000000002</v>
      </c>
      <c r="K162">
        <v>3.1764000000000001E-2</v>
      </c>
      <c r="L162">
        <v>0.94108999999999998</v>
      </c>
      <c r="M162">
        <v>1.0116000000000001</v>
      </c>
      <c r="N162">
        <v>1.6678999999999999E-2</v>
      </c>
    </row>
    <row r="163" spans="1:14" x14ac:dyDescent="0.25">
      <c r="A163" t="s">
        <v>77</v>
      </c>
      <c r="B163">
        <v>-1.1424E-2</v>
      </c>
      <c r="C163">
        <v>0.99143000000000003</v>
      </c>
      <c r="D163">
        <v>3.7371000000000001E-3</v>
      </c>
      <c r="E163">
        <v>0.99682000000000004</v>
      </c>
      <c r="F163">
        <v>0.98877999999999999</v>
      </c>
      <c r="G163">
        <v>-1.6282000000000001E-2</v>
      </c>
      <c r="H163" t="s">
        <v>70</v>
      </c>
      <c r="I163">
        <v>7.1677000000000005E-2</v>
      </c>
      <c r="J163">
        <v>0.94630000000000003</v>
      </c>
      <c r="K163">
        <v>2.3970999999999999E-2</v>
      </c>
      <c r="L163">
        <v>0.95218000000000003</v>
      </c>
      <c r="M163">
        <v>0.91230999999999995</v>
      </c>
      <c r="N163">
        <v>-0.13239999999999999</v>
      </c>
    </row>
    <row r="164" spans="1:14" x14ac:dyDescent="0.25">
      <c r="A164" t="s">
        <v>143</v>
      </c>
      <c r="B164">
        <v>-4.2341999999999996E-3</v>
      </c>
      <c r="C164">
        <v>0.99682000000000004</v>
      </c>
      <c r="D164">
        <v>1.3813E-3</v>
      </c>
      <c r="E164">
        <v>0.99682000000000004</v>
      </c>
      <c r="F164">
        <v>0.98797999999999997</v>
      </c>
      <c r="G164">
        <v>-1.7446E-2</v>
      </c>
      <c r="H164" t="s">
        <v>153</v>
      </c>
      <c r="I164">
        <v>-7.6732999999999999E-4</v>
      </c>
      <c r="J164">
        <v>0.99941999999999998</v>
      </c>
      <c r="K164">
        <v>2.5001E-4</v>
      </c>
      <c r="L164">
        <v>0.99941999999999998</v>
      </c>
      <c r="M164">
        <v>1.0074000000000001</v>
      </c>
      <c r="N164">
        <v>1.0685999999999999E-2</v>
      </c>
    </row>
  </sheetData>
  <conditionalFormatting sqref="C1:C1048576">
    <cfRule type="cellIs" dxfId="7" priority="8" operator="lessThan">
      <formula>0.05</formula>
    </cfRule>
  </conditionalFormatting>
  <conditionalFormatting sqref="E1:E1048576">
    <cfRule type="cellIs" dxfId="6" priority="7" operator="lessThan">
      <formula>0.05</formula>
    </cfRule>
  </conditionalFormatting>
  <conditionalFormatting sqref="J1:J1048576">
    <cfRule type="cellIs" dxfId="5" priority="6" operator="lessThan">
      <formula>0.05</formula>
    </cfRule>
  </conditionalFormatting>
  <conditionalFormatting sqref="L1:L1048576">
    <cfRule type="cellIs" dxfId="4" priority="5" operator="lessThan">
      <formula>0.05</formula>
    </cfRule>
  </conditionalFormatting>
  <conditionalFormatting sqref="F3:F1048576">
    <cfRule type="cellIs" dxfId="3" priority="3" operator="lessThan">
      <formula>0.8</formula>
    </cfRule>
    <cfRule type="cellIs" dxfId="2" priority="4" operator="greaterThan">
      <formula>1.2</formula>
    </cfRule>
  </conditionalFormatting>
  <conditionalFormatting sqref="M3:M1048576">
    <cfRule type="cellIs" dxfId="1" priority="1" operator="lessThan">
      <formula>0.8</formula>
    </cfRule>
    <cfRule type="cellIs" dxfId="0" priority="2" operator="greaterThan">
      <formula>1.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selection activeCell="G26" sqref="G26"/>
    </sheetView>
  </sheetViews>
  <sheetFormatPr defaultRowHeight="15" x14ac:dyDescent="0.25"/>
  <sheetData>
    <row r="1" spans="1:25" x14ac:dyDescent="0.25">
      <c r="B1" t="s">
        <v>279</v>
      </c>
      <c r="C1" t="s">
        <v>279</v>
      </c>
      <c r="D1" t="s">
        <v>279</v>
      </c>
      <c r="E1" t="s">
        <v>278</v>
      </c>
      <c r="F1" t="s">
        <v>278</v>
      </c>
      <c r="G1" t="s">
        <v>278</v>
      </c>
      <c r="H1" t="s">
        <v>277</v>
      </c>
      <c r="I1" t="s">
        <v>277</v>
      </c>
      <c r="J1" t="s">
        <v>277</v>
      </c>
      <c r="K1" t="s">
        <v>276</v>
      </c>
      <c r="L1" t="s">
        <v>276</v>
      </c>
      <c r="M1" t="s">
        <v>276</v>
      </c>
      <c r="N1" t="s">
        <v>275</v>
      </c>
      <c r="O1" t="s">
        <v>275</v>
      </c>
      <c r="P1" t="s">
        <v>275</v>
      </c>
      <c r="Q1" t="s">
        <v>274</v>
      </c>
      <c r="R1" t="s">
        <v>274</v>
      </c>
      <c r="S1" t="s">
        <v>274</v>
      </c>
      <c r="T1" t="s">
        <v>273</v>
      </c>
      <c r="U1" t="s">
        <v>273</v>
      </c>
      <c r="V1" t="s">
        <v>273</v>
      </c>
      <c r="W1" t="s">
        <v>272</v>
      </c>
      <c r="X1" t="s">
        <v>272</v>
      </c>
      <c r="Y1" t="s">
        <v>272</v>
      </c>
    </row>
    <row r="2" spans="1:25" x14ac:dyDescent="0.25">
      <c r="A2" t="s">
        <v>20</v>
      </c>
      <c r="B2">
        <v>0.7</v>
      </c>
      <c r="C2">
        <v>1.21</v>
      </c>
      <c r="D2">
        <v>1.08</v>
      </c>
      <c r="E2">
        <v>9.3699999999999992</v>
      </c>
      <c r="F2">
        <v>5.32</v>
      </c>
      <c r="G2">
        <v>1.98</v>
      </c>
      <c r="H2">
        <v>4.12</v>
      </c>
      <c r="I2">
        <v>4.4800000000000004</v>
      </c>
      <c r="J2">
        <v>11.69</v>
      </c>
      <c r="K2">
        <v>3.41</v>
      </c>
      <c r="L2">
        <v>2.77</v>
      </c>
      <c r="M2">
        <v>7.03</v>
      </c>
      <c r="N2">
        <v>1.1200000000000001</v>
      </c>
      <c r="O2">
        <v>1.06</v>
      </c>
      <c r="P2">
        <v>0.82</v>
      </c>
      <c r="Q2">
        <v>1.55</v>
      </c>
      <c r="R2">
        <v>0.99</v>
      </c>
      <c r="S2">
        <v>1.75</v>
      </c>
      <c r="T2">
        <v>1.1299999999999999</v>
      </c>
      <c r="U2">
        <v>3.48</v>
      </c>
      <c r="V2">
        <v>1.03</v>
      </c>
      <c r="W2">
        <v>2.0299999999999998</v>
      </c>
      <c r="X2">
        <v>2.0299999999999998</v>
      </c>
      <c r="Y2">
        <v>1.72</v>
      </c>
    </row>
    <row r="3" spans="1:25" x14ac:dyDescent="0.25">
      <c r="A3" t="s">
        <v>271</v>
      </c>
      <c r="B3">
        <v>0.42</v>
      </c>
      <c r="C3">
        <v>1.61</v>
      </c>
      <c r="D3">
        <v>0.98</v>
      </c>
      <c r="E3">
        <v>5.75</v>
      </c>
      <c r="F3">
        <v>3.99</v>
      </c>
      <c r="G3">
        <v>2.64</v>
      </c>
      <c r="H3">
        <v>3.94</v>
      </c>
      <c r="I3">
        <v>3.93</v>
      </c>
      <c r="J3">
        <v>5.55</v>
      </c>
      <c r="K3">
        <v>3.98</v>
      </c>
      <c r="L3">
        <v>3.7</v>
      </c>
      <c r="M3">
        <v>5.47</v>
      </c>
      <c r="N3">
        <v>1.42</v>
      </c>
      <c r="O3">
        <v>0.9</v>
      </c>
      <c r="P3">
        <v>0.69</v>
      </c>
      <c r="Q3">
        <v>1.48</v>
      </c>
      <c r="R3">
        <v>1.02</v>
      </c>
      <c r="S3">
        <v>1</v>
      </c>
      <c r="T3">
        <v>1</v>
      </c>
      <c r="U3">
        <v>1.22</v>
      </c>
      <c r="V3">
        <v>0.78</v>
      </c>
      <c r="W3">
        <v>0.92</v>
      </c>
      <c r="X3">
        <v>0.63</v>
      </c>
      <c r="Y3">
        <v>0.57999999999999996</v>
      </c>
    </row>
    <row r="4" spans="1:25" x14ac:dyDescent="0.25">
      <c r="A4" t="s">
        <v>270</v>
      </c>
      <c r="B4">
        <v>0.4</v>
      </c>
      <c r="C4">
        <v>1.57</v>
      </c>
      <c r="D4">
        <v>1.03</v>
      </c>
      <c r="E4">
        <v>3.49</v>
      </c>
      <c r="F4">
        <v>3.12</v>
      </c>
      <c r="G4">
        <v>2.21</v>
      </c>
      <c r="H4">
        <v>3.19</v>
      </c>
      <c r="I4">
        <v>3.32</v>
      </c>
      <c r="J4">
        <v>3.93</v>
      </c>
      <c r="K4">
        <v>2.72</v>
      </c>
      <c r="L4">
        <v>2.4300000000000002</v>
      </c>
      <c r="M4">
        <v>3.92</v>
      </c>
      <c r="N4">
        <v>1.72</v>
      </c>
      <c r="O4">
        <v>0.71</v>
      </c>
      <c r="P4">
        <v>0.56999999999999995</v>
      </c>
      <c r="Q4">
        <v>0.87</v>
      </c>
      <c r="R4">
        <v>0.74</v>
      </c>
      <c r="S4">
        <v>0.75</v>
      </c>
      <c r="T4">
        <v>0.79</v>
      </c>
      <c r="U4">
        <v>0.83</v>
      </c>
      <c r="V4">
        <v>0.64</v>
      </c>
      <c r="W4">
        <v>0.6</v>
      </c>
      <c r="X4">
        <v>0.45</v>
      </c>
      <c r="Y4">
        <v>0.36</v>
      </c>
    </row>
    <row r="5" spans="1:25" x14ac:dyDescent="0.25">
      <c r="A5" t="s">
        <v>92</v>
      </c>
      <c r="B5">
        <v>1.4</v>
      </c>
      <c r="C5">
        <v>0.09</v>
      </c>
      <c r="D5">
        <v>1.51</v>
      </c>
      <c r="E5">
        <v>2.5</v>
      </c>
      <c r="F5">
        <v>2.7</v>
      </c>
      <c r="G5">
        <v>2.1800000000000002</v>
      </c>
      <c r="H5">
        <v>2.65</v>
      </c>
      <c r="I5">
        <v>2.64</v>
      </c>
      <c r="J5">
        <v>2.96</v>
      </c>
      <c r="K5">
        <v>2.72</v>
      </c>
      <c r="L5">
        <v>2.04</v>
      </c>
      <c r="M5">
        <v>2.67</v>
      </c>
      <c r="N5">
        <v>0.62</v>
      </c>
      <c r="O5">
        <v>1.2</v>
      </c>
      <c r="P5">
        <v>1.18</v>
      </c>
      <c r="Q5">
        <v>1.36</v>
      </c>
      <c r="R5">
        <v>1.25</v>
      </c>
      <c r="S5">
        <v>1.52</v>
      </c>
      <c r="T5">
        <v>2.19</v>
      </c>
      <c r="U5">
        <v>1.78</v>
      </c>
      <c r="V5">
        <v>2.09</v>
      </c>
      <c r="W5">
        <v>2.0499999999999998</v>
      </c>
      <c r="X5">
        <v>2.15</v>
      </c>
      <c r="Y5">
        <v>2.17</v>
      </c>
    </row>
    <row r="6" spans="1:25" x14ac:dyDescent="0.25">
      <c r="A6" t="s">
        <v>94</v>
      </c>
      <c r="B6">
        <v>0.68</v>
      </c>
      <c r="C6">
        <v>0.89</v>
      </c>
      <c r="D6">
        <v>1.43</v>
      </c>
      <c r="E6">
        <v>2.17</v>
      </c>
      <c r="F6">
        <v>2.25</v>
      </c>
      <c r="G6">
        <v>2.61</v>
      </c>
      <c r="H6">
        <v>2.42</v>
      </c>
      <c r="I6">
        <v>1.98</v>
      </c>
      <c r="J6">
        <v>2.7</v>
      </c>
      <c r="K6">
        <v>2.99</v>
      </c>
      <c r="L6">
        <v>3.3</v>
      </c>
      <c r="M6">
        <v>4.3099999999999996</v>
      </c>
      <c r="N6">
        <v>0.85</v>
      </c>
      <c r="O6">
        <v>0.98</v>
      </c>
      <c r="P6">
        <v>1.17</v>
      </c>
      <c r="Q6">
        <v>1.24</v>
      </c>
      <c r="R6">
        <v>0.97</v>
      </c>
      <c r="S6">
        <v>1.45</v>
      </c>
      <c r="T6">
        <v>1.48</v>
      </c>
      <c r="U6">
        <v>1.96</v>
      </c>
      <c r="V6">
        <v>1.85</v>
      </c>
      <c r="W6">
        <v>1.59</v>
      </c>
      <c r="X6">
        <v>1.66</v>
      </c>
      <c r="Y6">
        <v>1.63</v>
      </c>
    </row>
    <row r="7" spans="1:25" x14ac:dyDescent="0.25">
      <c r="A7" t="s">
        <v>269</v>
      </c>
      <c r="B7">
        <v>0.62</v>
      </c>
      <c r="C7">
        <v>1.29</v>
      </c>
      <c r="D7">
        <v>1.0900000000000001</v>
      </c>
      <c r="E7">
        <v>3</v>
      </c>
      <c r="F7">
        <v>1.75</v>
      </c>
      <c r="G7">
        <v>1.34</v>
      </c>
      <c r="H7">
        <v>2</v>
      </c>
      <c r="I7">
        <v>1.51</v>
      </c>
      <c r="J7">
        <v>3.45</v>
      </c>
      <c r="K7">
        <v>1.76</v>
      </c>
      <c r="L7">
        <v>1.68</v>
      </c>
      <c r="M7">
        <v>2.2400000000000002</v>
      </c>
      <c r="N7">
        <v>1.5</v>
      </c>
      <c r="O7">
        <v>0.81</v>
      </c>
      <c r="P7">
        <v>0.69</v>
      </c>
      <c r="Q7">
        <v>1.73</v>
      </c>
      <c r="R7">
        <v>0.69</v>
      </c>
      <c r="S7">
        <v>1.31</v>
      </c>
      <c r="T7">
        <v>0.84</v>
      </c>
      <c r="U7">
        <v>2.2799999999999998</v>
      </c>
      <c r="V7">
        <v>0.98</v>
      </c>
      <c r="W7">
        <v>1.69</v>
      </c>
      <c r="X7">
        <v>1.66</v>
      </c>
      <c r="Y7">
        <v>1.63</v>
      </c>
    </row>
    <row r="8" spans="1:25" x14ac:dyDescent="0.25">
      <c r="A8" t="s">
        <v>15</v>
      </c>
      <c r="B8">
        <v>0.14000000000000001</v>
      </c>
      <c r="C8">
        <v>1.47</v>
      </c>
      <c r="D8">
        <v>1.39</v>
      </c>
      <c r="E8">
        <v>2</v>
      </c>
      <c r="F8">
        <v>1.54</v>
      </c>
      <c r="G8">
        <v>2.0299999999999998</v>
      </c>
      <c r="H8">
        <v>3.1</v>
      </c>
      <c r="I8">
        <v>2.88</v>
      </c>
      <c r="J8">
        <v>2.79</v>
      </c>
      <c r="K8">
        <v>4.03</v>
      </c>
      <c r="L8">
        <v>4.2</v>
      </c>
      <c r="M8">
        <v>4.59</v>
      </c>
      <c r="N8">
        <v>1.07</v>
      </c>
      <c r="O8">
        <v>0.86</v>
      </c>
      <c r="P8">
        <v>1.07</v>
      </c>
      <c r="Q8">
        <v>1.63</v>
      </c>
      <c r="R8">
        <v>2.75</v>
      </c>
      <c r="S8">
        <v>3.04</v>
      </c>
      <c r="T8">
        <v>1.92</v>
      </c>
      <c r="U8">
        <v>2.78</v>
      </c>
      <c r="V8">
        <v>2.15</v>
      </c>
      <c r="W8">
        <v>1.41</v>
      </c>
      <c r="X8">
        <v>1.62</v>
      </c>
      <c r="Y8">
        <v>1.82</v>
      </c>
    </row>
    <row r="9" spans="1:25" x14ac:dyDescent="0.25">
      <c r="A9" t="s">
        <v>268</v>
      </c>
      <c r="B9">
        <v>0.5</v>
      </c>
      <c r="C9">
        <v>1.47</v>
      </c>
      <c r="D9">
        <v>1.02</v>
      </c>
      <c r="E9">
        <v>2.4300000000000002</v>
      </c>
      <c r="F9">
        <v>1.52</v>
      </c>
      <c r="G9">
        <v>1.1399999999999999</v>
      </c>
      <c r="H9">
        <v>1.59</v>
      </c>
      <c r="I9">
        <v>1.33</v>
      </c>
      <c r="J9">
        <v>3.03</v>
      </c>
      <c r="K9">
        <v>1.37</v>
      </c>
      <c r="L9">
        <v>1.35</v>
      </c>
      <c r="M9">
        <v>2.0099999999999998</v>
      </c>
      <c r="N9">
        <v>1.6</v>
      </c>
      <c r="O9">
        <v>0.77</v>
      </c>
      <c r="P9">
        <v>0.63</v>
      </c>
      <c r="Q9">
        <v>1.68</v>
      </c>
      <c r="R9">
        <v>1.17</v>
      </c>
      <c r="S9">
        <v>1.39</v>
      </c>
      <c r="T9">
        <v>1.19</v>
      </c>
      <c r="U9">
        <v>1.9</v>
      </c>
      <c r="V9">
        <v>1.03</v>
      </c>
      <c r="W9">
        <v>1.66</v>
      </c>
      <c r="X9">
        <v>1.34</v>
      </c>
      <c r="Y9">
        <v>1.29</v>
      </c>
    </row>
    <row r="10" spans="1:25" x14ac:dyDescent="0.25">
      <c r="A10" t="s">
        <v>267</v>
      </c>
      <c r="B10">
        <v>0.53</v>
      </c>
      <c r="C10">
        <v>1.57</v>
      </c>
      <c r="D10">
        <v>0.9</v>
      </c>
      <c r="E10">
        <v>2</v>
      </c>
      <c r="F10">
        <v>1.72</v>
      </c>
      <c r="G10">
        <v>1.18</v>
      </c>
      <c r="H10">
        <v>1.34</v>
      </c>
      <c r="I10">
        <v>1.19</v>
      </c>
      <c r="J10">
        <v>2.4500000000000002</v>
      </c>
      <c r="K10">
        <v>1.61</v>
      </c>
      <c r="L10">
        <v>1.39</v>
      </c>
      <c r="M10">
        <v>2.23</v>
      </c>
      <c r="N10">
        <v>0.94</v>
      </c>
      <c r="O10">
        <v>1.21</v>
      </c>
      <c r="P10">
        <v>0.84</v>
      </c>
      <c r="Q10">
        <v>2.23</v>
      </c>
      <c r="R10">
        <v>1.2</v>
      </c>
      <c r="S10">
        <v>1.5</v>
      </c>
      <c r="T10">
        <v>0.56000000000000005</v>
      </c>
      <c r="U10">
        <v>1.64</v>
      </c>
      <c r="V10">
        <v>0.66</v>
      </c>
      <c r="W10">
        <v>0.61</v>
      </c>
      <c r="X10">
        <v>0.66</v>
      </c>
      <c r="Y10">
        <v>0.55000000000000004</v>
      </c>
    </row>
    <row r="11" spans="1:25" x14ac:dyDescent="0.25">
      <c r="A11" t="s">
        <v>266</v>
      </c>
      <c r="B11">
        <v>0.6</v>
      </c>
      <c r="C11">
        <v>1.24</v>
      </c>
      <c r="D11">
        <v>1.1599999999999999</v>
      </c>
      <c r="E11">
        <v>2.5</v>
      </c>
      <c r="F11">
        <v>1.18</v>
      </c>
      <c r="G11">
        <v>0.96</v>
      </c>
      <c r="H11">
        <v>1.51</v>
      </c>
      <c r="I11">
        <v>1.04</v>
      </c>
      <c r="J11">
        <v>3.17</v>
      </c>
      <c r="K11">
        <v>1.35</v>
      </c>
      <c r="L11">
        <v>1.35</v>
      </c>
      <c r="M11">
        <v>1.69</v>
      </c>
      <c r="N11">
        <v>1.1599999999999999</v>
      </c>
      <c r="O11">
        <v>0.96</v>
      </c>
      <c r="P11">
        <v>0.88</v>
      </c>
      <c r="Q11">
        <v>3.77</v>
      </c>
      <c r="R11">
        <v>1.1499999999999999</v>
      </c>
      <c r="S11">
        <v>2.92</v>
      </c>
      <c r="T11">
        <v>1.35</v>
      </c>
      <c r="U11">
        <v>4.71</v>
      </c>
      <c r="V11">
        <v>1.6</v>
      </c>
      <c r="W11">
        <v>3.64</v>
      </c>
      <c r="X11">
        <v>4.6500000000000004</v>
      </c>
      <c r="Y11">
        <v>4.88</v>
      </c>
    </row>
    <row r="12" spans="1:25" x14ac:dyDescent="0.25">
      <c r="A12" t="s">
        <v>265</v>
      </c>
      <c r="B12">
        <v>0.4</v>
      </c>
      <c r="C12">
        <v>1.31</v>
      </c>
      <c r="D12">
        <v>1.29</v>
      </c>
      <c r="E12">
        <v>1.47</v>
      </c>
      <c r="F12">
        <v>1.17</v>
      </c>
      <c r="G12">
        <v>1.53</v>
      </c>
      <c r="H12">
        <v>1.69</v>
      </c>
      <c r="I12">
        <v>1.38</v>
      </c>
      <c r="J12">
        <v>1.76</v>
      </c>
      <c r="K12">
        <v>2.65</v>
      </c>
      <c r="L12">
        <v>2.67</v>
      </c>
      <c r="M12">
        <v>3.33</v>
      </c>
      <c r="N12">
        <v>0.9</v>
      </c>
      <c r="O12">
        <v>0.95</v>
      </c>
      <c r="P12">
        <v>1.1499999999999999</v>
      </c>
      <c r="Q12">
        <v>1.45</v>
      </c>
      <c r="R12">
        <v>1.1299999999999999</v>
      </c>
      <c r="S12">
        <v>1.9</v>
      </c>
      <c r="T12">
        <v>1.8</v>
      </c>
      <c r="U12">
        <v>3.31</v>
      </c>
      <c r="V12">
        <v>2.4700000000000002</v>
      </c>
      <c r="W12">
        <v>2.02</v>
      </c>
      <c r="X12">
        <v>2.23</v>
      </c>
      <c r="Y12">
        <v>2.0299999999999998</v>
      </c>
    </row>
    <row r="13" spans="1:25" x14ac:dyDescent="0.25">
      <c r="A13" t="s">
        <v>163</v>
      </c>
      <c r="B13">
        <v>1.18</v>
      </c>
      <c r="C13">
        <v>0.61</v>
      </c>
      <c r="D13">
        <v>1.22</v>
      </c>
      <c r="E13">
        <v>1.18</v>
      </c>
      <c r="F13">
        <v>1.37</v>
      </c>
      <c r="G13">
        <v>1.61</v>
      </c>
      <c r="H13">
        <v>1.05</v>
      </c>
      <c r="I13">
        <v>0.95</v>
      </c>
      <c r="J13">
        <v>1</v>
      </c>
      <c r="K13">
        <v>1.38</v>
      </c>
      <c r="L13">
        <v>1.31</v>
      </c>
      <c r="M13">
        <v>1.71</v>
      </c>
      <c r="N13">
        <v>0.62</v>
      </c>
      <c r="O13">
        <v>1.18</v>
      </c>
      <c r="P13">
        <v>1.19</v>
      </c>
      <c r="Q13">
        <v>1.33</v>
      </c>
      <c r="R13">
        <v>1.08</v>
      </c>
      <c r="S13">
        <v>1.41</v>
      </c>
      <c r="T13">
        <v>1.37</v>
      </c>
      <c r="U13">
        <v>1.44</v>
      </c>
      <c r="V13">
        <v>1.55</v>
      </c>
      <c r="W13">
        <v>1.55</v>
      </c>
      <c r="X13">
        <v>1.67</v>
      </c>
      <c r="Y13">
        <v>1.7</v>
      </c>
    </row>
    <row r="14" spans="1:25" x14ac:dyDescent="0.25">
      <c r="A14" t="s">
        <v>81</v>
      </c>
      <c r="B14">
        <v>0.4</v>
      </c>
      <c r="C14">
        <v>1.37</v>
      </c>
      <c r="D14">
        <v>1.23</v>
      </c>
      <c r="E14">
        <v>1.41</v>
      </c>
      <c r="F14">
        <v>0.99</v>
      </c>
      <c r="G14">
        <v>1.3</v>
      </c>
      <c r="H14">
        <v>1.54</v>
      </c>
      <c r="I14">
        <v>1.38</v>
      </c>
      <c r="J14">
        <v>1.63</v>
      </c>
      <c r="K14">
        <v>2.56</v>
      </c>
      <c r="L14">
        <v>2.73</v>
      </c>
      <c r="M14">
        <v>3.17</v>
      </c>
      <c r="N14">
        <v>0.91</v>
      </c>
      <c r="O14">
        <v>0.95</v>
      </c>
      <c r="P14">
        <v>1.1399999999999999</v>
      </c>
      <c r="Q14">
        <v>1.47</v>
      </c>
      <c r="R14">
        <v>1.1599999999999999</v>
      </c>
      <c r="S14">
        <v>1.91</v>
      </c>
      <c r="T14">
        <v>1.78</v>
      </c>
      <c r="U14">
        <v>3.29</v>
      </c>
      <c r="V14">
        <v>2.48</v>
      </c>
      <c r="W14">
        <v>1.96</v>
      </c>
      <c r="X14">
        <v>2.1800000000000002</v>
      </c>
      <c r="Y14">
        <v>1.96</v>
      </c>
    </row>
    <row r="15" spans="1:25" x14ac:dyDescent="0.25">
      <c r="A15" t="s">
        <v>264</v>
      </c>
      <c r="B15">
        <v>0.73</v>
      </c>
      <c r="C15">
        <v>1.1599999999999999</v>
      </c>
      <c r="D15">
        <v>1.1100000000000001</v>
      </c>
      <c r="E15">
        <v>1.72</v>
      </c>
      <c r="F15">
        <v>1.01</v>
      </c>
      <c r="G15">
        <v>0.92</v>
      </c>
      <c r="H15">
        <v>1.17</v>
      </c>
      <c r="I15">
        <v>0.91</v>
      </c>
      <c r="J15">
        <v>2.2400000000000002</v>
      </c>
      <c r="K15">
        <v>1.0900000000000001</v>
      </c>
      <c r="L15">
        <v>1.1499999999999999</v>
      </c>
      <c r="M15">
        <v>1.37</v>
      </c>
      <c r="N15">
        <v>1.23</v>
      </c>
      <c r="O15">
        <v>0.97</v>
      </c>
      <c r="P15">
        <v>0.81</v>
      </c>
      <c r="Q15">
        <v>3.47</v>
      </c>
      <c r="R15">
        <v>2.21</v>
      </c>
      <c r="S15">
        <v>3.47</v>
      </c>
      <c r="T15">
        <v>2.4</v>
      </c>
      <c r="U15">
        <v>5.29</v>
      </c>
      <c r="V15">
        <v>2.2999999999999998</v>
      </c>
      <c r="W15">
        <v>4.7</v>
      </c>
      <c r="X15">
        <v>5.12</v>
      </c>
      <c r="Y15">
        <v>5.15</v>
      </c>
    </row>
    <row r="16" spans="1:25" x14ac:dyDescent="0.25">
      <c r="A16" t="s">
        <v>79</v>
      </c>
      <c r="B16">
        <v>1.1100000000000001</v>
      </c>
      <c r="C16">
        <v>0.75</v>
      </c>
      <c r="D16">
        <v>1.1399999999999999</v>
      </c>
      <c r="E16">
        <v>0.84</v>
      </c>
      <c r="F16">
        <v>0.76</v>
      </c>
      <c r="G16">
        <v>1.08</v>
      </c>
      <c r="H16">
        <v>0.59</v>
      </c>
      <c r="I16">
        <v>0.5</v>
      </c>
      <c r="J16">
        <v>0.56000000000000005</v>
      </c>
      <c r="K16">
        <v>0.69</v>
      </c>
      <c r="L16">
        <v>0.75</v>
      </c>
      <c r="M16">
        <v>0.84</v>
      </c>
      <c r="N16">
        <v>1.21</v>
      </c>
      <c r="O16">
        <v>0.93</v>
      </c>
      <c r="P16">
        <v>0.86</v>
      </c>
      <c r="Q16">
        <v>1.19</v>
      </c>
      <c r="R16">
        <v>0.7</v>
      </c>
      <c r="S16">
        <v>0.96</v>
      </c>
      <c r="T16">
        <v>0.46</v>
      </c>
      <c r="U16">
        <v>0.82</v>
      </c>
      <c r="V16">
        <v>0.6</v>
      </c>
      <c r="W16">
        <v>0.57999999999999996</v>
      </c>
      <c r="X16">
        <v>0.69</v>
      </c>
      <c r="Y16">
        <v>0.65</v>
      </c>
    </row>
    <row r="17" spans="1:25" x14ac:dyDescent="0.25">
      <c r="A17" t="s">
        <v>156</v>
      </c>
      <c r="B17">
        <v>1.04</v>
      </c>
      <c r="C17">
        <v>0.82</v>
      </c>
      <c r="D17">
        <v>1.1399999999999999</v>
      </c>
      <c r="E17">
        <v>0.19</v>
      </c>
      <c r="F17">
        <v>0.21</v>
      </c>
      <c r="G17">
        <v>0.3</v>
      </c>
      <c r="H17">
        <v>0.18</v>
      </c>
      <c r="I17">
        <v>0.15</v>
      </c>
      <c r="J17">
        <v>0.18</v>
      </c>
      <c r="K17">
        <v>0.21</v>
      </c>
      <c r="L17">
        <v>0.22</v>
      </c>
      <c r="M17">
        <v>0.25</v>
      </c>
      <c r="N17">
        <v>0.83</v>
      </c>
      <c r="O17">
        <v>1.06</v>
      </c>
      <c r="P17">
        <v>1.1200000000000001</v>
      </c>
      <c r="Q17">
        <v>0.83</v>
      </c>
      <c r="R17">
        <v>0.47</v>
      </c>
      <c r="S17">
        <v>0.61</v>
      </c>
      <c r="T17">
        <v>0.56000000000000005</v>
      </c>
      <c r="U17">
        <v>0.94</v>
      </c>
      <c r="V17">
        <v>0.85</v>
      </c>
      <c r="W17">
        <v>0.84</v>
      </c>
      <c r="X17">
        <v>0.78</v>
      </c>
      <c r="Y17">
        <v>0.84</v>
      </c>
    </row>
    <row r="18" spans="1:25" x14ac:dyDescent="0.25">
      <c r="A18" t="s">
        <v>263</v>
      </c>
      <c r="B18">
        <v>2.21</v>
      </c>
      <c r="C18">
        <v>0.12</v>
      </c>
      <c r="D18">
        <v>0.67</v>
      </c>
      <c r="E18">
        <v>0.56000000000000005</v>
      </c>
      <c r="F18">
        <v>7.0000000000000007E-2</v>
      </c>
      <c r="G18">
        <v>0.08</v>
      </c>
      <c r="H18">
        <v>0.59</v>
      </c>
      <c r="I18">
        <v>0.18</v>
      </c>
      <c r="J18">
        <v>0.13</v>
      </c>
      <c r="K18">
        <v>0.91</v>
      </c>
      <c r="L18">
        <v>0.06</v>
      </c>
      <c r="M18">
        <v>2.44</v>
      </c>
      <c r="N18">
        <v>0.14000000000000001</v>
      </c>
      <c r="O18">
        <v>0.99</v>
      </c>
      <c r="P18">
        <v>1.87</v>
      </c>
      <c r="Q18">
        <v>3.46</v>
      </c>
      <c r="R18">
        <v>1.58</v>
      </c>
      <c r="S18">
        <v>1.38</v>
      </c>
      <c r="T18">
        <v>0.21</v>
      </c>
      <c r="U18">
        <v>1.36</v>
      </c>
      <c r="V18">
        <v>0.45</v>
      </c>
      <c r="W18">
        <v>0.08</v>
      </c>
      <c r="X18">
        <v>0.06</v>
      </c>
      <c r="Y18">
        <v>0.09</v>
      </c>
    </row>
    <row r="19" spans="1:25" x14ac:dyDescent="0.25">
      <c r="A19" t="s">
        <v>262</v>
      </c>
      <c r="B19">
        <v>0.53</v>
      </c>
      <c r="C19">
        <v>1.43</v>
      </c>
      <c r="D19">
        <v>1.04</v>
      </c>
      <c r="E19">
        <v>2.7</v>
      </c>
      <c r="F19">
        <v>2.1800000000000002</v>
      </c>
      <c r="G19">
        <v>1.79</v>
      </c>
      <c r="H19">
        <v>2.13</v>
      </c>
      <c r="I19">
        <v>2.4500000000000002</v>
      </c>
      <c r="J19">
        <v>2.87</v>
      </c>
      <c r="K19">
        <v>2.14</v>
      </c>
      <c r="L19">
        <v>1.89</v>
      </c>
      <c r="M19">
        <v>3.03</v>
      </c>
      <c r="N19">
        <v>1.57</v>
      </c>
      <c r="O19">
        <v>0.8</v>
      </c>
      <c r="P19">
        <v>0.62</v>
      </c>
      <c r="Q19">
        <v>1.3</v>
      </c>
      <c r="R19">
        <v>1.1399999999999999</v>
      </c>
      <c r="S19">
        <v>1.1399999999999999</v>
      </c>
      <c r="T19">
        <v>0.89</v>
      </c>
      <c r="U19">
        <v>1.1599999999999999</v>
      </c>
      <c r="V19">
        <v>0.7</v>
      </c>
      <c r="W19">
        <v>0.66</v>
      </c>
      <c r="X19">
        <v>0.5</v>
      </c>
      <c r="Y19">
        <v>0.45</v>
      </c>
    </row>
    <row r="20" spans="1:25" x14ac:dyDescent="0.25">
      <c r="A20" t="s">
        <v>157</v>
      </c>
      <c r="B20">
        <v>0.64</v>
      </c>
      <c r="C20">
        <v>1.1200000000000001</v>
      </c>
      <c r="D20">
        <v>1.24</v>
      </c>
      <c r="E20">
        <v>1.89</v>
      </c>
      <c r="F20">
        <v>1.83</v>
      </c>
      <c r="G20">
        <v>1.67</v>
      </c>
      <c r="H20">
        <v>2</v>
      </c>
      <c r="I20">
        <v>1.9</v>
      </c>
      <c r="J20">
        <v>2</v>
      </c>
      <c r="K20">
        <v>2.56</v>
      </c>
      <c r="L20">
        <v>2.15</v>
      </c>
      <c r="M20">
        <v>2.72</v>
      </c>
      <c r="N20">
        <v>0.78</v>
      </c>
      <c r="O20">
        <v>1.07</v>
      </c>
      <c r="P20">
        <v>1.1499999999999999</v>
      </c>
      <c r="Q20">
        <v>1.2</v>
      </c>
      <c r="R20">
        <v>1.22</v>
      </c>
      <c r="S20">
        <v>1.46</v>
      </c>
      <c r="T20">
        <v>1.56</v>
      </c>
      <c r="U20">
        <v>1.92</v>
      </c>
      <c r="V20">
        <v>1.77</v>
      </c>
      <c r="W20">
        <v>1.43</v>
      </c>
      <c r="X20">
        <v>1.57</v>
      </c>
      <c r="Y20">
        <v>1.49</v>
      </c>
    </row>
    <row r="21" spans="1:25" x14ac:dyDescent="0.25">
      <c r="A21" t="s">
        <v>44</v>
      </c>
      <c r="B21">
        <v>0.71</v>
      </c>
      <c r="C21">
        <v>1.06</v>
      </c>
      <c r="D21">
        <v>1.23</v>
      </c>
      <c r="E21">
        <v>2.0099999999999998</v>
      </c>
      <c r="F21">
        <v>1.61</v>
      </c>
      <c r="G21">
        <v>1.38</v>
      </c>
      <c r="H21">
        <v>1.7</v>
      </c>
      <c r="I21">
        <v>1.36</v>
      </c>
      <c r="J21">
        <v>1.5</v>
      </c>
      <c r="K21">
        <v>1.58</v>
      </c>
      <c r="L21">
        <v>1.1200000000000001</v>
      </c>
      <c r="M21">
        <v>1.81</v>
      </c>
      <c r="N21">
        <v>0.79</v>
      </c>
      <c r="O21">
        <v>1.07</v>
      </c>
      <c r="P21">
        <v>1.1399999999999999</v>
      </c>
      <c r="Q21">
        <v>2.16</v>
      </c>
      <c r="R21">
        <v>1.94</v>
      </c>
      <c r="S21">
        <v>3.08</v>
      </c>
      <c r="T21">
        <v>3.05</v>
      </c>
      <c r="U21">
        <v>3.88</v>
      </c>
      <c r="V21">
        <v>3.97</v>
      </c>
      <c r="W21">
        <v>2.8</v>
      </c>
      <c r="X21">
        <v>2.98</v>
      </c>
      <c r="Y21">
        <v>3.17</v>
      </c>
    </row>
    <row r="22" spans="1:25" x14ac:dyDescent="0.25">
      <c r="A22" t="s">
        <v>261</v>
      </c>
      <c r="B22">
        <v>0.79</v>
      </c>
      <c r="C22">
        <v>1.26</v>
      </c>
      <c r="D22">
        <v>0.96</v>
      </c>
      <c r="E22">
        <v>2.1800000000000002</v>
      </c>
      <c r="F22">
        <v>1.69</v>
      </c>
      <c r="G22">
        <v>1.08</v>
      </c>
      <c r="H22">
        <v>1.37</v>
      </c>
      <c r="I22">
        <v>0.99</v>
      </c>
      <c r="J22">
        <v>1.74</v>
      </c>
      <c r="K22">
        <v>1.05</v>
      </c>
      <c r="L22">
        <v>0.8</v>
      </c>
      <c r="M22">
        <v>1.65</v>
      </c>
      <c r="N22">
        <v>1.41</v>
      </c>
      <c r="O22">
        <v>0.85</v>
      </c>
      <c r="P22">
        <v>0.74</v>
      </c>
      <c r="Q22">
        <v>1.48</v>
      </c>
      <c r="R22">
        <v>1.04</v>
      </c>
      <c r="S22">
        <v>1.29</v>
      </c>
      <c r="T22">
        <v>0.97</v>
      </c>
      <c r="U22">
        <v>1.47</v>
      </c>
      <c r="V22">
        <v>0.9</v>
      </c>
      <c r="W22">
        <v>1.42</v>
      </c>
      <c r="X22">
        <v>1.26</v>
      </c>
      <c r="Y22">
        <v>1.29</v>
      </c>
    </row>
    <row r="23" spans="1:25" x14ac:dyDescent="0.25">
      <c r="A23" t="s">
        <v>260</v>
      </c>
      <c r="B23">
        <v>0.71</v>
      </c>
      <c r="C23">
        <v>1.31</v>
      </c>
      <c r="D23">
        <v>0.98</v>
      </c>
      <c r="E23">
        <v>1.53</v>
      </c>
      <c r="F23">
        <v>1.23</v>
      </c>
      <c r="G23">
        <v>1.1000000000000001</v>
      </c>
      <c r="H23">
        <v>1.1499999999999999</v>
      </c>
      <c r="I23">
        <v>1.1000000000000001</v>
      </c>
      <c r="J23">
        <v>1.93</v>
      </c>
      <c r="K23">
        <v>1.01</v>
      </c>
      <c r="L23">
        <v>1.08</v>
      </c>
      <c r="M23">
        <v>1.4</v>
      </c>
      <c r="N23">
        <v>1.43</v>
      </c>
      <c r="O23">
        <v>0.85</v>
      </c>
      <c r="P23">
        <v>0.72</v>
      </c>
      <c r="Q23">
        <v>1.33</v>
      </c>
      <c r="R23">
        <v>0.99</v>
      </c>
      <c r="S23">
        <v>1.33</v>
      </c>
      <c r="T23">
        <v>0.93</v>
      </c>
      <c r="U23">
        <v>1.75</v>
      </c>
      <c r="V23">
        <v>0.89</v>
      </c>
      <c r="W23">
        <v>1.06</v>
      </c>
      <c r="X23">
        <v>1.1399999999999999</v>
      </c>
      <c r="Y23">
        <v>1.07</v>
      </c>
    </row>
    <row r="24" spans="1:25" x14ac:dyDescent="0.25">
      <c r="A24" t="s">
        <v>259</v>
      </c>
      <c r="B24">
        <v>0.76</v>
      </c>
      <c r="C24">
        <v>1.27</v>
      </c>
      <c r="D24">
        <v>0.97</v>
      </c>
      <c r="E24">
        <v>1.49</v>
      </c>
      <c r="F24">
        <v>1.1599999999999999</v>
      </c>
      <c r="G24">
        <v>1.1299999999999999</v>
      </c>
      <c r="H24">
        <v>1.1299999999999999</v>
      </c>
      <c r="I24">
        <v>1</v>
      </c>
      <c r="J24">
        <v>1.6</v>
      </c>
      <c r="K24">
        <v>0.93</v>
      </c>
      <c r="L24">
        <v>0.89</v>
      </c>
      <c r="M24">
        <v>1.28</v>
      </c>
      <c r="N24">
        <v>1.49</v>
      </c>
      <c r="O24">
        <v>0.79</v>
      </c>
      <c r="P24">
        <v>0.72</v>
      </c>
      <c r="Q24">
        <v>2.4900000000000002</v>
      </c>
      <c r="R24">
        <v>1.55</v>
      </c>
      <c r="S24">
        <v>2.4700000000000002</v>
      </c>
      <c r="T24">
        <v>1.92</v>
      </c>
      <c r="U24">
        <v>3.37</v>
      </c>
      <c r="V24">
        <v>1.95</v>
      </c>
      <c r="W24">
        <v>2.68</v>
      </c>
      <c r="X24">
        <v>2.61</v>
      </c>
      <c r="Y24">
        <v>2.2799999999999998</v>
      </c>
    </row>
    <row r="25" spans="1:25" x14ac:dyDescent="0.25">
      <c r="A25" t="s">
        <v>161</v>
      </c>
      <c r="B25">
        <v>0.7</v>
      </c>
      <c r="C25">
        <v>1.22</v>
      </c>
      <c r="D25">
        <v>1.08</v>
      </c>
      <c r="E25">
        <v>1.6</v>
      </c>
      <c r="F25">
        <v>0.83</v>
      </c>
      <c r="G25">
        <v>0.8</v>
      </c>
      <c r="H25">
        <v>0.93</v>
      </c>
      <c r="I25">
        <v>0.68</v>
      </c>
      <c r="J25">
        <v>2.2200000000000002</v>
      </c>
      <c r="K25">
        <v>0.76</v>
      </c>
      <c r="L25">
        <v>0.81</v>
      </c>
      <c r="M25">
        <v>0.97</v>
      </c>
      <c r="N25">
        <v>1.1499999999999999</v>
      </c>
      <c r="O25">
        <v>0.95</v>
      </c>
      <c r="P25">
        <v>0.9</v>
      </c>
      <c r="Q25">
        <v>2.68</v>
      </c>
      <c r="R25">
        <v>1.3</v>
      </c>
      <c r="S25">
        <v>2.95</v>
      </c>
      <c r="T25">
        <v>1.62</v>
      </c>
      <c r="U25">
        <v>4.83</v>
      </c>
      <c r="V25">
        <v>1.68</v>
      </c>
      <c r="W25">
        <v>3.58</v>
      </c>
      <c r="X25">
        <v>4.84</v>
      </c>
      <c r="Y25">
        <v>4.4800000000000004</v>
      </c>
    </row>
    <row r="26" spans="1:25" x14ac:dyDescent="0.25">
      <c r="A26" t="s">
        <v>258</v>
      </c>
      <c r="B26">
        <v>0.44</v>
      </c>
      <c r="C26">
        <v>1.69</v>
      </c>
      <c r="D26">
        <v>0.88</v>
      </c>
      <c r="E26">
        <v>1.07</v>
      </c>
      <c r="F26">
        <v>1.03</v>
      </c>
      <c r="G26">
        <v>0.79</v>
      </c>
      <c r="H26">
        <v>0.9</v>
      </c>
      <c r="I26">
        <v>0.9</v>
      </c>
      <c r="J26">
        <v>1.28</v>
      </c>
      <c r="K26">
        <v>0.9</v>
      </c>
      <c r="L26">
        <v>0.98</v>
      </c>
      <c r="M26">
        <v>1.39</v>
      </c>
      <c r="N26">
        <v>1.77</v>
      </c>
      <c r="O26">
        <v>0.69</v>
      </c>
      <c r="P26">
        <v>0.55000000000000004</v>
      </c>
      <c r="Q26">
        <v>0.68</v>
      </c>
      <c r="R26">
        <v>0.74</v>
      </c>
      <c r="S26">
        <v>0.82</v>
      </c>
      <c r="T26">
        <v>0.5</v>
      </c>
      <c r="U26">
        <v>0.85</v>
      </c>
      <c r="V26">
        <v>0.51</v>
      </c>
      <c r="W26">
        <v>0.38</v>
      </c>
      <c r="X26">
        <v>0.24</v>
      </c>
      <c r="Y26">
        <v>0.22</v>
      </c>
    </row>
    <row r="27" spans="1:25" x14ac:dyDescent="0.25">
      <c r="A27" t="s">
        <v>126</v>
      </c>
      <c r="B27">
        <v>0.65</v>
      </c>
      <c r="C27">
        <v>1.1200000000000001</v>
      </c>
      <c r="D27">
        <v>1.23</v>
      </c>
      <c r="E27">
        <v>0.59</v>
      </c>
      <c r="F27">
        <v>0.56999999999999995</v>
      </c>
      <c r="G27">
        <v>0.71</v>
      </c>
      <c r="H27">
        <v>0.4</v>
      </c>
      <c r="I27">
        <v>0.39</v>
      </c>
      <c r="J27">
        <v>0.39</v>
      </c>
      <c r="K27">
        <v>0.46</v>
      </c>
      <c r="L27">
        <v>0.41</v>
      </c>
      <c r="M27">
        <v>0.48</v>
      </c>
      <c r="N27">
        <v>0.79</v>
      </c>
      <c r="O27">
        <v>1.01</v>
      </c>
      <c r="P27">
        <v>1.2</v>
      </c>
      <c r="Q27">
        <v>0.95</v>
      </c>
      <c r="R27">
        <v>1.01</v>
      </c>
      <c r="S27">
        <v>1.0900000000000001</v>
      </c>
      <c r="T27">
        <v>0.65</v>
      </c>
      <c r="U27">
        <v>0.97</v>
      </c>
      <c r="V27">
        <v>0.88</v>
      </c>
      <c r="W27">
        <v>0.66</v>
      </c>
      <c r="X27">
        <v>0.78</v>
      </c>
      <c r="Y27">
        <v>0.79</v>
      </c>
    </row>
    <row r="28" spans="1:25" x14ac:dyDescent="0.25">
      <c r="A28" t="s">
        <v>154</v>
      </c>
      <c r="B28">
        <v>1.21</v>
      </c>
      <c r="C28">
        <v>0.84</v>
      </c>
      <c r="D28">
        <v>0.95</v>
      </c>
      <c r="E28">
        <v>0.45</v>
      </c>
      <c r="F28">
        <v>0.56999999999999995</v>
      </c>
      <c r="G28">
        <v>0.45</v>
      </c>
      <c r="H28">
        <v>0.45</v>
      </c>
      <c r="I28">
        <v>0.5</v>
      </c>
      <c r="J28">
        <v>0.48</v>
      </c>
      <c r="K28">
        <v>0.4</v>
      </c>
      <c r="L28">
        <v>0.31</v>
      </c>
      <c r="M28">
        <v>0.39</v>
      </c>
      <c r="N28">
        <v>0.85</v>
      </c>
      <c r="O28">
        <v>1.07</v>
      </c>
      <c r="P28">
        <v>1.08</v>
      </c>
      <c r="Q28">
        <v>1.02</v>
      </c>
      <c r="R28">
        <v>0.86</v>
      </c>
      <c r="S28">
        <v>0.95</v>
      </c>
      <c r="T28">
        <v>1.1299999999999999</v>
      </c>
      <c r="U28">
        <v>0.95</v>
      </c>
      <c r="V28">
        <v>1.06</v>
      </c>
      <c r="W28">
        <v>1.28</v>
      </c>
      <c r="X28">
        <v>1</v>
      </c>
      <c r="Y28">
        <v>1.1000000000000001</v>
      </c>
    </row>
    <row r="29" spans="1:25" x14ac:dyDescent="0.25">
      <c r="A29" t="s">
        <v>147</v>
      </c>
      <c r="B29">
        <v>0.83</v>
      </c>
      <c r="C29">
        <v>1.1100000000000001</v>
      </c>
      <c r="D29">
        <v>1.06</v>
      </c>
      <c r="E29">
        <v>0.28000000000000003</v>
      </c>
      <c r="F29">
        <v>0.28000000000000003</v>
      </c>
      <c r="G29">
        <v>0.3</v>
      </c>
      <c r="H29">
        <v>0.52</v>
      </c>
      <c r="I29">
        <v>0.36</v>
      </c>
      <c r="J29">
        <v>0.41</v>
      </c>
      <c r="K29">
        <v>0.36</v>
      </c>
      <c r="L29">
        <v>0.43</v>
      </c>
      <c r="M29">
        <v>0.36</v>
      </c>
      <c r="N29">
        <v>0.71</v>
      </c>
      <c r="O29">
        <v>1.19</v>
      </c>
      <c r="P29">
        <v>1.1000000000000001</v>
      </c>
      <c r="Q29">
        <v>0.5</v>
      </c>
      <c r="R29">
        <v>0.49</v>
      </c>
      <c r="S29">
        <v>0.57999999999999996</v>
      </c>
      <c r="T29">
        <v>0.45</v>
      </c>
      <c r="U29">
        <v>0.4</v>
      </c>
      <c r="V29">
        <v>0.54</v>
      </c>
      <c r="W29">
        <v>0.4</v>
      </c>
      <c r="X29">
        <v>0.38</v>
      </c>
      <c r="Y29">
        <v>0.41</v>
      </c>
    </row>
    <row r="30" spans="1:25" x14ac:dyDescent="0.25">
      <c r="A30" t="s">
        <v>149</v>
      </c>
      <c r="B30">
        <v>0.89</v>
      </c>
      <c r="C30">
        <v>1.1000000000000001</v>
      </c>
      <c r="D30">
        <v>1</v>
      </c>
      <c r="E30">
        <v>0.22</v>
      </c>
      <c r="F30">
        <v>0.28999999999999998</v>
      </c>
      <c r="G30">
        <v>0.28999999999999998</v>
      </c>
      <c r="H30">
        <v>0.35</v>
      </c>
      <c r="I30">
        <v>0.28000000000000003</v>
      </c>
      <c r="J30">
        <v>0.31</v>
      </c>
      <c r="K30">
        <v>0.26</v>
      </c>
      <c r="L30">
        <v>0.28999999999999998</v>
      </c>
      <c r="M30">
        <v>0.23</v>
      </c>
      <c r="N30">
        <v>0.77</v>
      </c>
      <c r="O30">
        <v>1.1200000000000001</v>
      </c>
      <c r="P30">
        <v>1.1200000000000001</v>
      </c>
      <c r="Q30">
        <v>0.45</v>
      </c>
      <c r="R30">
        <v>0.45</v>
      </c>
      <c r="S30">
        <v>0.48</v>
      </c>
      <c r="T30">
        <v>0.46</v>
      </c>
      <c r="U30">
        <v>0.42</v>
      </c>
      <c r="V30">
        <v>0.49</v>
      </c>
      <c r="W30">
        <v>0.37</v>
      </c>
      <c r="X30">
        <v>0.38</v>
      </c>
      <c r="Y30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1c,ExDF1,ExDF2</vt:lpstr>
      <vt:lpstr>Figure 1d</vt:lpstr>
      <vt:lpstr>Figure 1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68071</dc:creator>
  <cp:lastModifiedBy>S168071</cp:lastModifiedBy>
  <dcterms:created xsi:type="dcterms:W3CDTF">2021-02-18T23:39:34Z</dcterms:created>
  <dcterms:modified xsi:type="dcterms:W3CDTF">2022-01-23T14:49:49Z</dcterms:modified>
</cp:coreProperties>
</file>